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isgenc/Documents/Silverman/tissue culture/Scientific Reports/resub/"/>
    </mc:Choice>
  </mc:AlternateContent>
  <xr:revisionPtr revIDLastSave="0" documentId="13_ncr:1_{EBC75D5F-4997-FE4A-B6E9-AB8BBF03EE04}" xr6:coauthVersionLast="47" xr6:coauthVersionMax="47" xr10:uidLastSave="{00000000-0000-0000-0000-000000000000}"/>
  <bookViews>
    <workbookView xWindow="11520" yWindow="4520" windowWidth="27640" windowHeight="16940" xr2:uid="{999A61B4-54B0-FB40-B80D-79AA585F19DC}"/>
  </bookViews>
  <sheets>
    <sheet name="Fig 2d" sheetId="8" r:id="rId1"/>
    <sheet name="Fig 3i" sheetId="9" r:id="rId2"/>
    <sheet name="Fig 3j" sheetId="10" r:id="rId3"/>
    <sheet name="Fig 3k" sheetId="11" r:id="rId4"/>
    <sheet name="Fig 3l" sheetId="12" r:id="rId5"/>
    <sheet name="WT-UeGFP, SFM" sheetId="1" r:id="rId6"/>
    <sheet name="hSOD1G93A-UeGFP, SFM" sheetId="2" r:id="rId7"/>
    <sheet name="hSOD1G93A-UeGFP, NU-9" sheetId="3" r:id="rId8"/>
    <sheet name="hSOD1G93A-UeGFP, riluzole" sheetId="4" r:id="rId9"/>
    <sheet name="hSOD1G93A-UeGFP, edaravone" sheetId="5" r:id="rId10"/>
    <sheet name="hSOD1G93A-UeGFP, NU-9 + riluzol" sheetId="6" r:id="rId11"/>
    <sheet name="hSOD1G93A-UeGFP, NU-9 + edaravo" sheetId="7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3" i="7" l="1"/>
  <c r="E43" i="7"/>
  <c r="B43" i="7"/>
  <c r="B45" i="7"/>
  <c r="B46" i="7"/>
  <c r="B47" i="7" s="1"/>
  <c r="H51" i="6"/>
  <c r="E51" i="6"/>
  <c r="B51" i="6"/>
  <c r="B53" i="6"/>
  <c r="B54" i="6"/>
  <c r="B55" i="6" s="1"/>
  <c r="H49" i="5"/>
  <c r="E49" i="5"/>
  <c r="B52" i="5" s="1"/>
  <c r="B53" i="5" s="1"/>
  <c r="B49" i="5"/>
  <c r="B46" i="4"/>
  <c r="B46" i="3"/>
  <c r="B48" i="3" s="1"/>
  <c r="H46" i="4"/>
  <c r="E46" i="4"/>
  <c r="B48" i="4"/>
  <c r="B49" i="4"/>
  <c r="B50" i="4" s="1"/>
  <c r="H46" i="3"/>
  <c r="E46" i="3"/>
  <c r="H49" i="2"/>
  <c r="E49" i="2"/>
  <c r="B52" i="2" s="1"/>
  <c r="B53" i="2" s="1"/>
  <c r="B49" i="2"/>
  <c r="B51" i="5" l="1"/>
  <c r="B49" i="3"/>
  <c r="B50" i="3" s="1"/>
  <c r="B51" i="2"/>
  <c r="B57" i="1"/>
  <c r="B56" i="1"/>
  <c r="B55" i="1"/>
  <c r="H53" i="1"/>
  <c r="E53" i="1"/>
  <c r="B53" i="1"/>
</calcChain>
</file>

<file path=xl/sharedStrings.xml><?xml version="1.0" encoding="utf-8"?>
<sst xmlns="http://schemas.openxmlformats.org/spreadsheetml/2006/main" count="391" uniqueCount="150">
  <si>
    <t>Image number</t>
  </si>
  <si>
    <t>2_1</t>
  </si>
  <si>
    <t>2_2</t>
  </si>
  <si>
    <t>14_1</t>
  </si>
  <si>
    <t>14_2</t>
  </si>
  <si>
    <t>Length (um)</t>
  </si>
  <si>
    <t>24_1</t>
  </si>
  <si>
    <t>24_2</t>
  </si>
  <si>
    <t>26_1</t>
  </si>
  <si>
    <t>26_2</t>
  </si>
  <si>
    <t>29_1</t>
  </si>
  <si>
    <t>29_2</t>
  </si>
  <si>
    <t>3_1</t>
  </si>
  <si>
    <t>3_2</t>
  </si>
  <si>
    <t>mouse 1</t>
  </si>
  <si>
    <t>mouse 2</t>
  </si>
  <si>
    <t>mouse 3</t>
  </si>
  <si>
    <t>WT-UeGFP, SFM</t>
  </si>
  <si>
    <r>
      <t>hSOD1</t>
    </r>
    <r>
      <rPr>
        <vertAlign val="superscript"/>
        <sz val="12"/>
        <color theme="1"/>
        <rFont val="Calibri (Body)"/>
      </rPr>
      <t>G93A</t>
    </r>
    <r>
      <rPr>
        <sz val="12"/>
        <color theme="1"/>
        <rFont val="Calibri"/>
        <family val="2"/>
        <scheme val="minor"/>
      </rPr>
      <t>-UeGFP, SFM</t>
    </r>
  </si>
  <si>
    <t>35_2</t>
  </si>
  <si>
    <t>40_2</t>
  </si>
  <si>
    <t>12_2</t>
  </si>
  <si>
    <t>17_2</t>
  </si>
  <si>
    <t>17_3</t>
  </si>
  <si>
    <t>21_2</t>
  </si>
  <si>
    <t>34_2</t>
  </si>
  <si>
    <t>37_2</t>
  </si>
  <si>
    <r>
      <t>hSOD1</t>
    </r>
    <r>
      <rPr>
        <vertAlign val="superscript"/>
        <sz val="12"/>
        <color theme="1"/>
        <rFont val="Calibri (Body)"/>
      </rPr>
      <t>G93A</t>
    </r>
    <r>
      <rPr>
        <sz val="12"/>
        <color theme="1"/>
        <rFont val="Calibri"/>
        <family val="2"/>
        <scheme val="minor"/>
      </rPr>
      <t xml:space="preserve">-UeGFP, </t>
    </r>
    <r>
      <rPr>
        <b/>
        <sz val="12"/>
        <color theme="1"/>
        <rFont val="Calibri"/>
        <family val="2"/>
        <scheme val="minor"/>
      </rPr>
      <t>NU-9</t>
    </r>
  </si>
  <si>
    <t>15_1</t>
  </si>
  <si>
    <t>15_2</t>
  </si>
  <si>
    <r>
      <t>hSOD1</t>
    </r>
    <r>
      <rPr>
        <vertAlign val="superscript"/>
        <sz val="12"/>
        <color theme="1"/>
        <rFont val="Calibri (Body)"/>
      </rPr>
      <t>G93A</t>
    </r>
    <r>
      <rPr>
        <sz val="12"/>
        <color theme="1"/>
        <rFont val="Calibri"/>
        <family val="2"/>
        <scheme val="minor"/>
      </rPr>
      <t>-UeGFP, riluzole</t>
    </r>
  </si>
  <si>
    <t>18_1</t>
  </si>
  <si>
    <t>18_2</t>
  </si>
  <si>
    <r>
      <t>hSOD1</t>
    </r>
    <r>
      <rPr>
        <vertAlign val="superscript"/>
        <sz val="12"/>
        <color theme="1"/>
        <rFont val="Calibri (Body)"/>
      </rPr>
      <t>G93A</t>
    </r>
    <r>
      <rPr>
        <sz val="12"/>
        <color theme="1"/>
        <rFont val="Calibri"/>
        <family val="2"/>
        <scheme val="minor"/>
      </rPr>
      <t>-UeGFP, edaravone</t>
    </r>
  </si>
  <si>
    <t>34_1</t>
  </si>
  <si>
    <t>40_1</t>
  </si>
  <si>
    <t>41_1</t>
  </si>
  <si>
    <t>41_2</t>
  </si>
  <si>
    <r>
      <t>hSOD1</t>
    </r>
    <r>
      <rPr>
        <vertAlign val="superscript"/>
        <sz val="12"/>
        <color theme="1"/>
        <rFont val="Calibri (Body)"/>
      </rPr>
      <t>G93A</t>
    </r>
    <r>
      <rPr>
        <sz val="12"/>
        <color theme="1"/>
        <rFont val="Calibri"/>
        <family val="2"/>
        <scheme val="minor"/>
      </rPr>
      <t xml:space="preserve">-UeGFP, </t>
    </r>
    <r>
      <rPr>
        <b/>
        <sz val="12"/>
        <color theme="1"/>
        <rFont val="Calibri"/>
        <family val="2"/>
        <scheme val="minor"/>
      </rPr>
      <t>NU-9</t>
    </r>
    <r>
      <rPr>
        <sz val="12"/>
        <color theme="1"/>
        <rFont val="Calibri"/>
        <family val="2"/>
        <scheme val="minor"/>
      </rPr>
      <t xml:space="preserve"> + riluzole</t>
    </r>
  </si>
  <si>
    <r>
      <t>hSOD1</t>
    </r>
    <r>
      <rPr>
        <vertAlign val="superscript"/>
        <sz val="12"/>
        <color theme="1"/>
        <rFont val="Calibri (Body)"/>
      </rPr>
      <t>G93A</t>
    </r>
    <r>
      <rPr>
        <sz val="12"/>
        <color theme="1"/>
        <rFont val="Calibri"/>
        <family val="2"/>
        <scheme val="minor"/>
      </rPr>
      <t xml:space="preserve">-UeGFP, </t>
    </r>
    <r>
      <rPr>
        <b/>
        <sz val="12"/>
        <color theme="1"/>
        <rFont val="Calibri"/>
        <family val="2"/>
        <scheme val="minor"/>
      </rPr>
      <t>NU-9</t>
    </r>
    <r>
      <rPr>
        <sz val="12"/>
        <color theme="1"/>
        <rFont val="Calibri"/>
        <family val="2"/>
        <scheme val="minor"/>
      </rPr>
      <t xml:space="preserve"> + edaravone</t>
    </r>
  </si>
  <si>
    <t>6_2</t>
  </si>
  <si>
    <t>1_2</t>
  </si>
  <si>
    <t>1_3</t>
  </si>
  <si>
    <t>11_2</t>
  </si>
  <si>
    <t>16_2</t>
  </si>
  <si>
    <t xml:space="preserve">    Sample size, column B</t>
  </si>
  <si>
    <t xml:space="preserve">    Sample size, column A</t>
  </si>
  <si>
    <t>Data analyzed</t>
  </si>
  <si>
    <t>No</t>
  </si>
  <si>
    <t xml:space="preserve">    Significantly different (P &lt; 0.05)?</t>
  </si>
  <si>
    <t>ns</t>
  </si>
  <si>
    <t xml:space="preserve">    P value summary</t>
  </si>
  <si>
    <t xml:space="preserve">    P value</t>
  </si>
  <si>
    <t>1.252, 2, 2</t>
  </si>
  <si>
    <t xml:space="preserve">    F, DFn, Dfd</t>
  </si>
  <si>
    <t>F test to compare variances</t>
  </si>
  <si>
    <t xml:space="preserve">    R squared (eta squared)</t>
  </si>
  <si>
    <t>-167.2 to -20.34</t>
  </si>
  <si>
    <t xml:space="preserve">    95% confidence interval</t>
  </si>
  <si>
    <t>-93.78 ± 26.32</t>
  </si>
  <si>
    <t xml:space="preserve">    Difference between means (B - A) ± SEM</t>
  </si>
  <si>
    <t xml:space="preserve">    Mean of column B</t>
  </si>
  <si>
    <t xml:space="preserve">    Mean of column A</t>
  </si>
  <si>
    <t>How big is the difference?</t>
  </si>
  <si>
    <t>t=3.563, df=3.950</t>
  </si>
  <si>
    <t xml:space="preserve">    Welch-corrected  t, df</t>
  </si>
  <si>
    <t>Two-tailed</t>
  </si>
  <si>
    <t xml:space="preserve">    One- or two-tailed P value?</t>
  </si>
  <si>
    <t>Yes</t>
  </si>
  <si>
    <t>*</t>
  </si>
  <si>
    <t>Unpaired t test with Welch's correction</t>
  </si>
  <si>
    <t>G SFM</t>
  </si>
  <si>
    <t>Column A</t>
  </si>
  <si>
    <t>vs.</t>
  </si>
  <si>
    <t>GS SFM</t>
  </si>
  <si>
    <t>Column B</t>
  </si>
  <si>
    <t>Table Analyzed</t>
  </si>
  <si>
    <t xml:space="preserve">  GS SFM vs. GS NU-9 (400)</t>
  </si>
  <si>
    <t xml:space="preserve">  G SFM vs. GS NU-9 (400)</t>
  </si>
  <si>
    <t xml:space="preserve">  G SFM vs. GS SFM</t>
  </si>
  <si>
    <t>DF</t>
  </si>
  <si>
    <t>q</t>
  </si>
  <si>
    <t>n2</t>
  </si>
  <si>
    <t>n1</t>
  </si>
  <si>
    <t>SE of diff.</t>
  </si>
  <si>
    <t>Mean Diff.</t>
  </si>
  <si>
    <t>Mean 2</t>
  </si>
  <si>
    <t>Mean 1</t>
  </si>
  <si>
    <t>Test details</t>
  </si>
  <si>
    <t>B-C</t>
  </si>
  <si>
    <t>**</t>
  </si>
  <si>
    <t>-191.9 to -46.32</t>
  </si>
  <si>
    <t>A-C</t>
  </si>
  <si>
    <t>-98.16 to 47.46</t>
  </si>
  <si>
    <t>A-B</t>
  </si>
  <si>
    <t>20.97 to 166.6</t>
  </si>
  <si>
    <t>Adjusted P Value</t>
  </si>
  <si>
    <t>Summary</t>
  </si>
  <si>
    <t>Below threshold?</t>
  </si>
  <si>
    <t>95.00% CI of diff.</t>
  </si>
  <si>
    <t>Tukey's multiple comparisons test</t>
  </si>
  <si>
    <t>Alpha</t>
  </si>
  <si>
    <t>Number of comparisons per family</t>
  </si>
  <si>
    <t>Number of families</t>
  </si>
  <si>
    <t xml:space="preserve">  GS Riluzole (500) vs. GS Edaravone(1)</t>
  </si>
  <si>
    <t xml:space="preserve">  GS NU-9 (400) vs. GS Edaravone(1)</t>
  </si>
  <si>
    <t xml:space="preserve">  GS NU-9 (400) vs. GS Riluzole (500)</t>
  </si>
  <si>
    <t xml:space="preserve">  GS SFM vs. GS Edaravone(1)</t>
  </si>
  <si>
    <t xml:space="preserve">  GS SFM vs. GS Riluzole (500)</t>
  </si>
  <si>
    <t>D-E</t>
  </si>
  <si>
    <t>-91.53 to 62.04</t>
  </si>
  <si>
    <t>C-E</t>
  </si>
  <si>
    <t>-19.60 to 134.0</t>
  </si>
  <si>
    <t>C-D</t>
  </si>
  <si>
    <t>-4.862 to 148.7</t>
  </si>
  <si>
    <t>B-E</t>
  </si>
  <si>
    <t>-138.7 to 14.83</t>
  </si>
  <si>
    <t>B-D</t>
  </si>
  <si>
    <t>-124.0 to 29.58</t>
  </si>
  <si>
    <t>-195.9 to -42.35</t>
  </si>
  <si>
    <t xml:space="preserve">  GS Riluzole (500) vs. NU-9 + Riluzole</t>
  </si>
  <si>
    <t xml:space="preserve">  GS NU-9 (400) vs. NU-9 + Riluzole</t>
  </si>
  <si>
    <t xml:space="preserve">  GS SFM vs. NU-9 + Riluzole</t>
  </si>
  <si>
    <t>D-F</t>
  </si>
  <si>
    <t>***</t>
  </si>
  <si>
    <t>-319.8 to -129.1</t>
  </si>
  <si>
    <t>C-F</t>
  </si>
  <si>
    <t>-247.8 to -57.23</t>
  </si>
  <si>
    <t>-23.39 to 167.2</t>
  </si>
  <si>
    <t>B-F</t>
  </si>
  <si>
    <t>&lt;0.0001</t>
  </si>
  <si>
    <t>****</t>
  </si>
  <si>
    <t>-367.0 to -176.4</t>
  </si>
  <si>
    <t>-142.5 to 48.10</t>
  </si>
  <si>
    <t>-214.4 to -23.82</t>
  </si>
  <si>
    <t xml:space="preserve">  GS Edaravone(1) vs. NU-9 + Edaravone</t>
  </si>
  <si>
    <t xml:space="preserve">  GS NU-9 (400) vs. NU-9 + Edaravone</t>
  </si>
  <si>
    <t xml:space="preserve">  GS SFM vs. NU-9 + Edaravone</t>
  </si>
  <si>
    <t>E-G</t>
  </si>
  <si>
    <t>-301.1 to -79.22</t>
  </si>
  <si>
    <t>C-G</t>
  </si>
  <si>
    <t>-244.0 to -22.04</t>
  </si>
  <si>
    <t>-53.78 to 168.1</t>
  </si>
  <si>
    <t>B-G</t>
  </si>
  <si>
    <t>-363.1 to -141.2</t>
  </si>
  <si>
    <t>-172.9 to 49.01</t>
  </si>
  <si>
    <t>-230.1 to -8.169</t>
  </si>
  <si>
    <t>Average</t>
  </si>
  <si>
    <t>ST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Fill="1"/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0" fontId="4" fillId="0" borderId="0" xfId="0" applyFont="1"/>
    <xf numFmtId="0" fontId="5" fillId="0" borderId="0" xfId="0" applyFont="1"/>
    <xf numFmtId="0" fontId="0" fillId="0" borderId="0" xfId="0" applyFont="1"/>
    <xf numFmtId="0" fontId="2" fillId="0" borderId="0" xfId="0" applyFont="1"/>
    <xf numFmtId="0" fontId="6" fillId="0" borderId="0" xfId="0" applyFont="1"/>
    <xf numFmtId="0" fontId="0" fillId="2" borderId="0" xfId="0" applyFill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87A35-DBB1-8E47-A412-A29F587418C9}">
  <dimension ref="A2:B30"/>
  <sheetViews>
    <sheetView tabSelected="1" workbookViewId="0">
      <selection activeCell="E9" sqref="E9"/>
    </sheetView>
  </sheetViews>
  <sheetFormatPr baseColWidth="10" defaultRowHeight="16" x14ac:dyDescent="0.2"/>
  <cols>
    <col min="1" max="1" width="38.6640625" customWidth="1"/>
    <col min="2" max="2" width="16.1640625" customWidth="1"/>
  </cols>
  <sheetData>
    <row r="2" spans="1:2" x14ac:dyDescent="0.2">
      <c r="A2" t="s">
        <v>76</v>
      </c>
    </row>
    <row r="4" spans="1:2" x14ac:dyDescent="0.2">
      <c r="A4" t="s">
        <v>75</v>
      </c>
      <c r="B4" t="s">
        <v>74</v>
      </c>
    </row>
    <row r="5" spans="1:2" x14ac:dyDescent="0.2">
      <c r="A5" t="s">
        <v>73</v>
      </c>
      <c r="B5" t="s">
        <v>73</v>
      </c>
    </row>
    <row r="6" spans="1:2" x14ac:dyDescent="0.2">
      <c r="A6" t="s">
        <v>72</v>
      </c>
      <c r="B6" t="s">
        <v>71</v>
      </c>
    </row>
    <row r="8" spans="1:2" x14ac:dyDescent="0.2">
      <c r="A8" t="s">
        <v>70</v>
      </c>
    </row>
    <row r="9" spans="1:2" x14ac:dyDescent="0.2">
      <c r="A9" s="12" t="s">
        <v>52</v>
      </c>
      <c r="B9" s="12">
        <v>2.4E-2</v>
      </c>
    </row>
    <row r="10" spans="1:2" x14ac:dyDescent="0.2">
      <c r="A10" s="12" t="s">
        <v>51</v>
      </c>
      <c r="B10" s="12" t="s">
        <v>69</v>
      </c>
    </row>
    <row r="11" spans="1:2" x14ac:dyDescent="0.2">
      <c r="A11" s="12" t="s">
        <v>49</v>
      </c>
      <c r="B11" s="12" t="s">
        <v>68</v>
      </c>
    </row>
    <row r="12" spans="1:2" x14ac:dyDescent="0.2">
      <c r="A12" t="s">
        <v>67</v>
      </c>
      <c r="B12" t="s">
        <v>66</v>
      </c>
    </row>
    <row r="13" spans="1:2" x14ac:dyDescent="0.2">
      <c r="A13" t="s">
        <v>65</v>
      </c>
      <c r="B13" t="s">
        <v>64</v>
      </c>
    </row>
    <row r="15" spans="1:2" x14ac:dyDescent="0.2">
      <c r="A15" t="s">
        <v>63</v>
      </c>
    </row>
    <row r="16" spans="1:2" x14ac:dyDescent="0.2">
      <c r="A16" t="s">
        <v>62</v>
      </c>
      <c r="B16">
        <v>321.39999999999998</v>
      </c>
    </row>
    <row r="17" spans="1:2" x14ac:dyDescent="0.2">
      <c r="A17" t="s">
        <v>61</v>
      </c>
      <c r="B17">
        <v>227.6</v>
      </c>
    </row>
    <row r="18" spans="1:2" x14ac:dyDescent="0.2">
      <c r="A18" t="s">
        <v>60</v>
      </c>
      <c r="B18" t="s">
        <v>59</v>
      </c>
    </row>
    <row r="19" spans="1:2" x14ac:dyDescent="0.2">
      <c r="A19" t="s">
        <v>58</v>
      </c>
      <c r="B19" t="s">
        <v>57</v>
      </c>
    </row>
    <row r="20" spans="1:2" x14ac:dyDescent="0.2">
      <c r="A20" t="s">
        <v>56</v>
      </c>
      <c r="B20">
        <v>0.76270000000000004</v>
      </c>
    </row>
    <row r="22" spans="1:2" x14ac:dyDescent="0.2">
      <c r="A22" t="s">
        <v>55</v>
      </c>
    </row>
    <row r="23" spans="1:2" x14ac:dyDescent="0.2">
      <c r="A23" t="s">
        <v>54</v>
      </c>
      <c r="B23" t="s">
        <v>53</v>
      </c>
    </row>
    <row r="24" spans="1:2" x14ac:dyDescent="0.2">
      <c r="A24" t="s">
        <v>52</v>
      </c>
      <c r="B24">
        <v>0.88800000000000001</v>
      </c>
    </row>
    <row r="25" spans="1:2" x14ac:dyDescent="0.2">
      <c r="A25" t="s">
        <v>51</v>
      </c>
      <c r="B25" t="s">
        <v>50</v>
      </c>
    </row>
    <row r="26" spans="1:2" x14ac:dyDescent="0.2">
      <c r="A26" t="s">
        <v>49</v>
      </c>
      <c r="B26" t="s">
        <v>48</v>
      </c>
    </row>
    <row r="28" spans="1:2" x14ac:dyDescent="0.2">
      <c r="A28" t="s">
        <v>47</v>
      </c>
    </row>
    <row r="29" spans="1:2" x14ac:dyDescent="0.2">
      <c r="A29" t="s">
        <v>46</v>
      </c>
      <c r="B29">
        <v>3</v>
      </c>
    </row>
    <row r="30" spans="1:2" x14ac:dyDescent="0.2">
      <c r="A30" t="s">
        <v>45</v>
      </c>
      <c r="B30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6D899-588B-744C-B016-8F0A88BF9ABA}">
  <dimension ref="A1:H53"/>
  <sheetViews>
    <sheetView workbookViewId="0">
      <selection activeCell="D1" sqref="D1"/>
    </sheetView>
  </sheetViews>
  <sheetFormatPr baseColWidth="10" defaultRowHeight="16" x14ac:dyDescent="0.2"/>
  <sheetData>
    <row r="1" spans="1:8" ht="19" x14ac:dyDescent="0.2">
      <c r="A1" t="s">
        <v>33</v>
      </c>
    </row>
    <row r="2" spans="1:8" x14ac:dyDescent="0.2">
      <c r="A2" t="s">
        <v>14</v>
      </c>
      <c r="D2" t="s">
        <v>15</v>
      </c>
      <c r="G2" t="s">
        <v>16</v>
      </c>
    </row>
    <row r="3" spans="1:8" x14ac:dyDescent="0.2">
      <c r="A3" s="1" t="s">
        <v>0</v>
      </c>
      <c r="B3" s="2" t="s">
        <v>5</v>
      </c>
      <c r="D3" s="1" t="s">
        <v>0</v>
      </c>
      <c r="E3" s="2" t="s">
        <v>5</v>
      </c>
      <c r="G3" s="1" t="s">
        <v>0</v>
      </c>
      <c r="H3" s="2" t="s">
        <v>5</v>
      </c>
    </row>
    <row r="4" spans="1:8" x14ac:dyDescent="0.2">
      <c r="A4" s="5">
        <v>1</v>
      </c>
      <c r="B4">
        <v>265.85300000000001</v>
      </c>
      <c r="D4" s="5">
        <v>1</v>
      </c>
      <c r="E4">
        <v>207.74199999999999</v>
      </c>
      <c r="G4" s="5">
        <v>1</v>
      </c>
      <c r="H4">
        <v>435.72</v>
      </c>
    </row>
    <row r="5" spans="1:8" x14ac:dyDescent="0.2">
      <c r="A5" s="5">
        <v>2</v>
      </c>
      <c r="B5">
        <v>134.96600000000001</v>
      </c>
      <c r="D5" s="5">
        <v>2</v>
      </c>
      <c r="E5">
        <v>164.76400000000001</v>
      </c>
      <c r="G5" s="5">
        <v>2</v>
      </c>
      <c r="H5">
        <v>303.57</v>
      </c>
    </row>
    <row r="6" spans="1:8" x14ac:dyDescent="0.2">
      <c r="A6" s="5">
        <v>3</v>
      </c>
      <c r="B6">
        <v>602.33900000000006</v>
      </c>
      <c r="D6" s="5">
        <v>3</v>
      </c>
      <c r="E6">
        <v>583.40499999999997</v>
      </c>
      <c r="G6" s="5">
        <v>3</v>
      </c>
      <c r="H6">
        <v>187.06</v>
      </c>
    </row>
    <row r="7" spans="1:8" x14ac:dyDescent="0.2">
      <c r="A7" s="5">
        <v>4</v>
      </c>
      <c r="B7">
        <v>125.60899999999999</v>
      </c>
      <c r="D7" s="5">
        <v>4</v>
      </c>
      <c r="E7">
        <v>153.322</v>
      </c>
      <c r="G7" s="5">
        <v>4</v>
      </c>
      <c r="H7">
        <v>265.38900000000001</v>
      </c>
    </row>
    <row r="8" spans="1:8" x14ac:dyDescent="0.2">
      <c r="A8" s="5">
        <v>5</v>
      </c>
      <c r="B8">
        <v>284.99099999999999</v>
      </c>
      <c r="D8" s="5">
        <v>5</v>
      </c>
      <c r="E8">
        <v>580.21100000000001</v>
      </c>
      <c r="G8" s="5">
        <v>5</v>
      </c>
      <c r="H8">
        <v>281.82299999999998</v>
      </c>
    </row>
    <row r="9" spans="1:8" x14ac:dyDescent="0.2">
      <c r="A9" s="5">
        <v>6</v>
      </c>
      <c r="B9">
        <v>470.59899999999999</v>
      </c>
      <c r="D9" s="5">
        <v>6</v>
      </c>
      <c r="E9">
        <v>286.65600000000001</v>
      </c>
      <c r="G9" s="3">
        <v>6</v>
      </c>
      <c r="H9" s="8">
        <v>98.846999999999994</v>
      </c>
    </row>
    <row r="10" spans="1:8" x14ac:dyDescent="0.2">
      <c r="A10" s="5">
        <v>7</v>
      </c>
      <c r="B10">
        <v>458.91199999999998</v>
      </c>
      <c r="D10" s="5">
        <v>7</v>
      </c>
      <c r="E10">
        <v>446.17599999999999</v>
      </c>
      <c r="G10" s="5">
        <v>7</v>
      </c>
      <c r="H10" s="9">
        <v>186.32300000000001</v>
      </c>
    </row>
    <row r="11" spans="1:8" x14ac:dyDescent="0.2">
      <c r="A11" s="5">
        <v>8</v>
      </c>
      <c r="B11">
        <v>192.91399999999999</v>
      </c>
      <c r="D11" s="5">
        <v>8</v>
      </c>
      <c r="E11">
        <v>170.71100000000001</v>
      </c>
      <c r="G11" s="5">
        <v>8</v>
      </c>
      <c r="H11" s="9">
        <v>208.64500000000001</v>
      </c>
    </row>
    <row r="12" spans="1:8" x14ac:dyDescent="0.2">
      <c r="A12" s="5">
        <v>9</v>
      </c>
      <c r="B12">
        <v>191.751</v>
      </c>
      <c r="D12" s="5">
        <v>9</v>
      </c>
      <c r="E12">
        <v>192.154</v>
      </c>
      <c r="G12" s="3">
        <v>9</v>
      </c>
      <c r="H12" s="8">
        <v>81.688999999999993</v>
      </c>
    </row>
    <row r="13" spans="1:8" x14ac:dyDescent="0.2">
      <c r="A13" s="5">
        <v>10</v>
      </c>
      <c r="B13">
        <v>405.88200000000001</v>
      </c>
      <c r="D13" s="5">
        <v>10</v>
      </c>
      <c r="E13">
        <v>297.78199999999998</v>
      </c>
      <c r="G13" s="5">
        <v>10</v>
      </c>
      <c r="H13">
        <v>370.25799999999998</v>
      </c>
    </row>
    <row r="14" spans="1:8" x14ac:dyDescent="0.2">
      <c r="A14" s="5">
        <v>11</v>
      </c>
      <c r="B14">
        <v>420.411</v>
      </c>
      <c r="D14" s="5">
        <v>11</v>
      </c>
      <c r="E14">
        <v>464.90600000000001</v>
      </c>
      <c r="G14" s="5">
        <v>11</v>
      </c>
      <c r="H14">
        <v>281.44299999999998</v>
      </c>
    </row>
    <row r="15" spans="1:8" x14ac:dyDescent="0.2">
      <c r="A15" s="5">
        <v>12</v>
      </c>
      <c r="B15">
        <v>505.17899999999997</v>
      </c>
      <c r="D15" s="5">
        <v>12</v>
      </c>
      <c r="E15">
        <v>156.05199999999999</v>
      </c>
      <c r="G15" s="5">
        <v>12</v>
      </c>
      <c r="H15">
        <v>422.73599999999999</v>
      </c>
    </row>
    <row r="16" spans="1:8" x14ac:dyDescent="0.2">
      <c r="A16" s="5">
        <v>13</v>
      </c>
      <c r="B16">
        <v>326.52600000000001</v>
      </c>
      <c r="D16" s="5">
        <v>13</v>
      </c>
      <c r="E16">
        <v>283.149</v>
      </c>
      <c r="G16" s="5">
        <v>13</v>
      </c>
      <c r="H16">
        <v>394.47199999999998</v>
      </c>
    </row>
    <row r="17" spans="1:8" x14ac:dyDescent="0.2">
      <c r="A17" s="5">
        <v>14</v>
      </c>
      <c r="B17">
        <v>419.529</v>
      </c>
      <c r="D17" s="5">
        <v>14</v>
      </c>
      <c r="E17">
        <v>394.84899999999999</v>
      </c>
      <c r="G17" s="5">
        <v>14</v>
      </c>
      <c r="H17">
        <v>361.95699999999999</v>
      </c>
    </row>
    <row r="18" spans="1:8" x14ac:dyDescent="0.2">
      <c r="A18" s="5">
        <v>15</v>
      </c>
      <c r="B18">
        <v>262.471</v>
      </c>
      <c r="D18" s="5">
        <v>15</v>
      </c>
      <c r="E18">
        <v>313.80200000000002</v>
      </c>
      <c r="G18" s="5">
        <v>15</v>
      </c>
      <c r="H18">
        <v>426.50799999999998</v>
      </c>
    </row>
    <row r="19" spans="1:8" x14ac:dyDescent="0.2">
      <c r="A19" s="5">
        <v>16</v>
      </c>
      <c r="B19">
        <v>214.48</v>
      </c>
      <c r="D19" s="5">
        <v>16</v>
      </c>
      <c r="E19">
        <v>303.00900000000001</v>
      </c>
      <c r="G19" s="5">
        <v>16</v>
      </c>
      <c r="H19">
        <v>291.67099999999999</v>
      </c>
    </row>
    <row r="20" spans="1:8" x14ac:dyDescent="0.2">
      <c r="A20" s="5">
        <v>17</v>
      </c>
      <c r="B20">
        <v>211.02</v>
      </c>
      <c r="D20" s="5">
        <v>17</v>
      </c>
      <c r="E20">
        <v>220.63300000000001</v>
      </c>
      <c r="G20" s="5">
        <v>17</v>
      </c>
      <c r="H20">
        <v>188.44200000000001</v>
      </c>
    </row>
    <row r="21" spans="1:8" x14ac:dyDescent="0.2">
      <c r="A21" s="5">
        <v>18</v>
      </c>
      <c r="B21">
        <v>176.26499999999999</v>
      </c>
      <c r="D21" s="5">
        <v>18</v>
      </c>
      <c r="E21">
        <v>229.28399999999999</v>
      </c>
      <c r="G21" s="5">
        <v>18</v>
      </c>
      <c r="H21">
        <v>295.2</v>
      </c>
    </row>
    <row r="22" spans="1:8" x14ac:dyDescent="0.2">
      <c r="A22" s="5">
        <v>19</v>
      </c>
      <c r="B22">
        <v>168.905</v>
      </c>
      <c r="D22" s="5">
        <v>19</v>
      </c>
      <c r="E22">
        <v>232.66200000000001</v>
      </c>
      <c r="G22" s="5">
        <v>19</v>
      </c>
      <c r="H22">
        <v>291.41300000000001</v>
      </c>
    </row>
    <row r="23" spans="1:8" x14ac:dyDescent="0.2">
      <c r="A23" s="5">
        <v>20</v>
      </c>
      <c r="B23">
        <v>254.166</v>
      </c>
      <c r="D23" s="5">
        <v>20</v>
      </c>
      <c r="E23">
        <v>298.67399999999998</v>
      </c>
      <c r="G23" s="5">
        <v>20</v>
      </c>
      <c r="H23">
        <v>160.547</v>
      </c>
    </row>
    <row r="24" spans="1:8" x14ac:dyDescent="0.2">
      <c r="A24" s="5">
        <v>21</v>
      </c>
      <c r="B24">
        <v>516.52</v>
      </c>
      <c r="D24" s="5">
        <v>21</v>
      </c>
      <c r="E24">
        <v>364.56799999999998</v>
      </c>
      <c r="G24" s="5">
        <v>21</v>
      </c>
      <c r="H24">
        <v>283.93</v>
      </c>
    </row>
    <row r="25" spans="1:8" x14ac:dyDescent="0.2">
      <c r="A25" s="5">
        <v>22</v>
      </c>
      <c r="B25">
        <v>263.572</v>
      </c>
      <c r="D25" s="5">
        <v>22</v>
      </c>
      <c r="E25">
        <v>319.125</v>
      </c>
      <c r="G25" s="5">
        <v>22</v>
      </c>
      <c r="H25">
        <v>294.79399999999998</v>
      </c>
    </row>
    <row r="26" spans="1:8" x14ac:dyDescent="0.2">
      <c r="A26" s="5">
        <v>23</v>
      </c>
      <c r="B26">
        <v>378.839</v>
      </c>
      <c r="D26" s="5">
        <v>23</v>
      </c>
      <c r="E26">
        <v>182.238</v>
      </c>
      <c r="G26" s="5">
        <v>23</v>
      </c>
      <c r="H26">
        <v>134.292</v>
      </c>
    </row>
    <row r="27" spans="1:8" x14ac:dyDescent="0.2">
      <c r="A27" s="5">
        <v>24</v>
      </c>
      <c r="B27">
        <v>465.661</v>
      </c>
      <c r="D27" s="5">
        <v>24</v>
      </c>
      <c r="E27">
        <v>289.76799999999997</v>
      </c>
      <c r="G27" s="5">
        <v>24</v>
      </c>
      <c r="H27">
        <v>293.66699999999997</v>
      </c>
    </row>
    <row r="28" spans="1:8" x14ac:dyDescent="0.2">
      <c r="A28" s="5">
        <v>25</v>
      </c>
      <c r="B28">
        <v>268.99799999999999</v>
      </c>
      <c r="D28" s="5">
        <v>25</v>
      </c>
      <c r="E28">
        <v>294.68099999999998</v>
      </c>
      <c r="G28" s="5">
        <v>25</v>
      </c>
      <c r="H28">
        <v>242.36500000000001</v>
      </c>
    </row>
    <row r="29" spans="1:8" x14ac:dyDescent="0.2">
      <c r="A29" s="5">
        <v>26</v>
      </c>
      <c r="B29">
        <v>360.13799999999998</v>
      </c>
      <c r="D29" s="5">
        <v>26</v>
      </c>
      <c r="E29">
        <v>257.714</v>
      </c>
      <c r="G29" s="5">
        <v>26</v>
      </c>
      <c r="H29">
        <v>154.74299999999999</v>
      </c>
    </row>
    <row r="30" spans="1:8" x14ac:dyDescent="0.2">
      <c r="A30" s="5">
        <v>27</v>
      </c>
      <c r="B30">
        <v>286.57499999999999</v>
      </c>
      <c r="D30" s="5">
        <v>27</v>
      </c>
      <c r="E30">
        <v>202.50899999999999</v>
      </c>
      <c r="G30" s="5">
        <v>27</v>
      </c>
      <c r="H30">
        <v>114.377</v>
      </c>
    </row>
    <row r="31" spans="1:8" x14ac:dyDescent="0.2">
      <c r="A31" s="5">
        <v>28</v>
      </c>
      <c r="B31">
        <v>202.97200000000001</v>
      </c>
      <c r="D31" s="5">
        <v>28</v>
      </c>
      <c r="E31">
        <v>437.81400000000002</v>
      </c>
      <c r="G31" s="5">
        <v>28</v>
      </c>
      <c r="H31">
        <v>373.76600000000002</v>
      </c>
    </row>
    <row r="32" spans="1:8" x14ac:dyDescent="0.2">
      <c r="A32" s="5">
        <v>29</v>
      </c>
      <c r="B32">
        <v>1074.24</v>
      </c>
      <c r="D32" s="5">
        <v>29</v>
      </c>
      <c r="E32">
        <v>132.589</v>
      </c>
      <c r="G32" s="5">
        <v>29</v>
      </c>
      <c r="H32">
        <v>295.505</v>
      </c>
    </row>
    <row r="33" spans="1:8" x14ac:dyDescent="0.2">
      <c r="A33" s="5">
        <v>30</v>
      </c>
      <c r="B33">
        <v>279.24400000000003</v>
      </c>
      <c r="D33" s="5">
        <v>30</v>
      </c>
      <c r="E33">
        <v>184.096</v>
      </c>
      <c r="G33" s="5">
        <v>30</v>
      </c>
      <c r="H33">
        <v>256.44</v>
      </c>
    </row>
    <row r="34" spans="1:8" x14ac:dyDescent="0.2">
      <c r="A34" s="5">
        <v>31</v>
      </c>
      <c r="B34">
        <v>320.27999999999997</v>
      </c>
      <c r="D34" s="5">
        <v>31</v>
      </c>
      <c r="E34">
        <v>422.74900000000002</v>
      </c>
      <c r="G34" s="5">
        <v>31</v>
      </c>
      <c r="H34">
        <v>330.27499999999998</v>
      </c>
    </row>
    <row r="35" spans="1:8" x14ac:dyDescent="0.2">
      <c r="A35" s="5">
        <v>32</v>
      </c>
      <c r="B35">
        <v>260.10599999999999</v>
      </c>
      <c r="D35" s="5">
        <v>32</v>
      </c>
      <c r="E35">
        <v>460.404</v>
      </c>
      <c r="G35" s="5">
        <v>32</v>
      </c>
      <c r="H35">
        <v>270.98700000000002</v>
      </c>
    </row>
    <row r="36" spans="1:8" x14ac:dyDescent="0.2">
      <c r="A36" s="5">
        <v>33</v>
      </c>
      <c r="B36">
        <v>508.02600000000001</v>
      </c>
      <c r="D36" s="5">
        <v>33</v>
      </c>
      <c r="E36">
        <v>140.279</v>
      </c>
      <c r="G36" s="5">
        <v>33</v>
      </c>
      <c r="H36">
        <v>135.483</v>
      </c>
    </row>
    <row r="37" spans="1:8" x14ac:dyDescent="0.2">
      <c r="A37" s="5">
        <v>34</v>
      </c>
      <c r="B37">
        <v>469.72399999999999</v>
      </c>
      <c r="D37" s="5">
        <v>34</v>
      </c>
      <c r="E37">
        <v>319.31400000000002</v>
      </c>
      <c r="G37" s="5" t="s">
        <v>34</v>
      </c>
      <c r="H37">
        <v>337.28500000000003</v>
      </c>
    </row>
    <row r="38" spans="1:8" x14ac:dyDescent="0.2">
      <c r="A38" s="5">
        <v>35</v>
      </c>
      <c r="B38">
        <v>293.44099999999997</v>
      </c>
      <c r="D38" s="5">
        <v>35</v>
      </c>
      <c r="E38">
        <v>137.886</v>
      </c>
      <c r="G38" s="5" t="s">
        <v>25</v>
      </c>
      <c r="H38">
        <v>214.01900000000001</v>
      </c>
    </row>
    <row r="39" spans="1:8" x14ac:dyDescent="0.2">
      <c r="A39" s="5">
        <v>36</v>
      </c>
      <c r="B39">
        <v>245.292</v>
      </c>
      <c r="D39" s="5">
        <v>36</v>
      </c>
      <c r="E39">
        <v>147.101</v>
      </c>
      <c r="G39" s="5">
        <v>35</v>
      </c>
      <c r="H39">
        <v>267.71600000000001</v>
      </c>
    </row>
    <row r="40" spans="1:8" x14ac:dyDescent="0.2">
      <c r="A40" s="5">
        <v>37</v>
      </c>
      <c r="B40">
        <v>324.82600000000002</v>
      </c>
      <c r="G40" s="5">
        <v>36</v>
      </c>
      <c r="H40">
        <v>153.83699999999999</v>
      </c>
    </row>
    <row r="41" spans="1:8" x14ac:dyDescent="0.2">
      <c r="A41" s="5">
        <v>38</v>
      </c>
      <c r="B41">
        <v>204.13499999999999</v>
      </c>
      <c r="G41" s="5">
        <v>37</v>
      </c>
      <c r="H41">
        <v>252.84100000000001</v>
      </c>
    </row>
    <row r="42" spans="1:8" x14ac:dyDescent="0.2">
      <c r="A42" s="5">
        <v>39</v>
      </c>
      <c r="B42">
        <v>288.05099999999999</v>
      </c>
      <c r="G42" s="5">
        <v>38</v>
      </c>
      <c r="H42">
        <v>198.28100000000001</v>
      </c>
    </row>
    <row r="43" spans="1:8" x14ac:dyDescent="0.2">
      <c r="A43" s="5">
        <v>40</v>
      </c>
      <c r="B43">
        <v>131.09200000000001</v>
      </c>
      <c r="G43" s="5">
        <v>39</v>
      </c>
      <c r="H43">
        <v>191.46799999999999</v>
      </c>
    </row>
    <row r="44" spans="1:8" x14ac:dyDescent="0.2">
      <c r="G44" s="5" t="s">
        <v>35</v>
      </c>
      <c r="H44">
        <v>199.88200000000001</v>
      </c>
    </row>
    <row r="45" spans="1:8" x14ac:dyDescent="0.2">
      <c r="G45" s="5" t="s">
        <v>20</v>
      </c>
      <c r="H45">
        <v>188.25200000000001</v>
      </c>
    </row>
    <row r="46" spans="1:8" x14ac:dyDescent="0.2">
      <c r="G46" s="5" t="s">
        <v>36</v>
      </c>
      <c r="H46">
        <v>273.05200000000002</v>
      </c>
    </row>
    <row r="47" spans="1:8" x14ac:dyDescent="0.2">
      <c r="G47" s="5" t="s">
        <v>37</v>
      </c>
      <c r="H47">
        <v>119.381</v>
      </c>
    </row>
    <row r="49" spans="1:8" x14ac:dyDescent="0.2">
      <c r="A49" s="10" t="s">
        <v>147</v>
      </c>
      <c r="B49">
        <f>AVERAGE(B4:B48)</f>
        <v>330.86250000000007</v>
      </c>
      <c r="D49" s="10" t="s">
        <v>147</v>
      </c>
      <c r="E49">
        <f>AVERAGE(E4:E48)</f>
        <v>285.35494444444447</v>
      </c>
      <c r="G49" s="10" t="s">
        <v>147</v>
      </c>
      <c r="H49">
        <f>AVERAGE(H4:H48)</f>
        <v>252.50797727272729</v>
      </c>
    </row>
    <row r="50" spans="1:8" ht="17" thickBot="1" x14ac:dyDescent="0.25"/>
    <row r="51" spans="1:8" x14ac:dyDescent="0.2">
      <c r="A51" s="13" t="s">
        <v>147</v>
      </c>
      <c r="B51" s="14">
        <f>AVERAGE(B49,E49,H49)</f>
        <v>289.57514057239058</v>
      </c>
    </row>
    <row r="52" spans="1:8" x14ac:dyDescent="0.2">
      <c r="A52" s="15" t="s">
        <v>148</v>
      </c>
      <c r="B52" s="16">
        <f>STDEV(B49,E49,H49)</f>
        <v>39.347367757874515</v>
      </c>
    </row>
    <row r="53" spans="1:8" ht="17" thickBot="1" x14ac:dyDescent="0.25">
      <c r="A53" s="17" t="s">
        <v>149</v>
      </c>
      <c r="B53" s="18">
        <f>B52/SQRT(3)</f>
        <v>22.7172133669120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67FBA-5D32-2F43-9684-3CBC50D3A8CF}">
  <dimension ref="A1:H55"/>
  <sheetViews>
    <sheetView workbookViewId="0">
      <selection activeCell="D1" sqref="D1"/>
    </sheetView>
  </sheetViews>
  <sheetFormatPr baseColWidth="10" defaultRowHeight="16" x14ac:dyDescent="0.2"/>
  <sheetData>
    <row r="1" spans="1:8" ht="19" x14ac:dyDescent="0.2">
      <c r="A1" t="s">
        <v>38</v>
      </c>
    </row>
    <row r="2" spans="1:8" x14ac:dyDescent="0.2">
      <c r="A2" t="s">
        <v>14</v>
      </c>
      <c r="D2" t="s">
        <v>15</v>
      </c>
      <c r="G2" t="s">
        <v>16</v>
      </c>
    </row>
    <row r="3" spans="1:8" x14ac:dyDescent="0.2">
      <c r="A3" s="1" t="s">
        <v>0</v>
      </c>
      <c r="B3" s="2" t="s">
        <v>5</v>
      </c>
      <c r="D3" s="1" t="s">
        <v>0</v>
      </c>
      <c r="E3" s="2" t="s">
        <v>5</v>
      </c>
      <c r="G3" s="1" t="s">
        <v>0</v>
      </c>
      <c r="H3" s="2" t="s">
        <v>5</v>
      </c>
    </row>
    <row r="4" spans="1:8" x14ac:dyDescent="0.2">
      <c r="A4" s="10">
        <v>1</v>
      </c>
      <c r="B4">
        <v>533.63800000000003</v>
      </c>
      <c r="D4" s="10">
        <v>1</v>
      </c>
      <c r="E4">
        <v>1379.3720000000001</v>
      </c>
      <c r="G4" s="10">
        <v>1</v>
      </c>
      <c r="H4">
        <v>1397.365</v>
      </c>
    </row>
    <row r="5" spans="1:8" x14ac:dyDescent="0.2">
      <c r="A5" s="10">
        <v>2</v>
      </c>
      <c r="B5">
        <v>476.23</v>
      </c>
      <c r="D5" s="10">
        <v>2</v>
      </c>
      <c r="E5">
        <v>521.28</v>
      </c>
      <c r="G5" s="5" t="s">
        <v>41</v>
      </c>
      <c r="H5">
        <v>1094.6880000000001</v>
      </c>
    </row>
    <row r="6" spans="1:8" x14ac:dyDescent="0.2">
      <c r="A6" s="10">
        <v>3</v>
      </c>
      <c r="B6">
        <v>602.85500000000002</v>
      </c>
      <c r="D6" s="10">
        <v>3</v>
      </c>
      <c r="E6">
        <v>321.58999999999997</v>
      </c>
      <c r="G6" s="5" t="s">
        <v>42</v>
      </c>
      <c r="H6">
        <v>890.28599999999994</v>
      </c>
    </row>
    <row r="7" spans="1:8" x14ac:dyDescent="0.2">
      <c r="A7" s="10">
        <v>4</v>
      </c>
      <c r="B7">
        <v>494.87700000000001</v>
      </c>
      <c r="D7" s="10">
        <v>4</v>
      </c>
      <c r="E7">
        <v>974.45399999999995</v>
      </c>
      <c r="G7" s="10">
        <v>2</v>
      </c>
      <c r="H7">
        <v>374.18299999999999</v>
      </c>
    </row>
    <row r="8" spans="1:8" x14ac:dyDescent="0.2">
      <c r="A8" s="10">
        <v>5</v>
      </c>
      <c r="B8">
        <v>912.88699999999994</v>
      </c>
      <c r="D8" s="10">
        <v>5</v>
      </c>
      <c r="E8">
        <v>307.37900000000002</v>
      </c>
      <c r="G8" s="10">
        <v>3</v>
      </c>
      <c r="H8">
        <v>312.67599999999999</v>
      </c>
    </row>
    <row r="9" spans="1:8" x14ac:dyDescent="0.2">
      <c r="A9" s="10">
        <v>6</v>
      </c>
      <c r="B9">
        <v>241.797</v>
      </c>
      <c r="D9" s="10">
        <v>6</v>
      </c>
      <c r="E9">
        <v>256.02100000000002</v>
      </c>
      <c r="G9" s="10">
        <v>4</v>
      </c>
      <c r="H9">
        <v>269.608</v>
      </c>
    </row>
    <row r="10" spans="1:8" x14ac:dyDescent="0.2">
      <c r="A10" s="5" t="s">
        <v>40</v>
      </c>
      <c r="B10">
        <v>409.77600000000001</v>
      </c>
      <c r="D10" s="10">
        <v>7</v>
      </c>
      <c r="E10">
        <v>368.28800000000001</v>
      </c>
      <c r="G10" s="10">
        <v>5</v>
      </c>
      <c r="H10">
        <v>179.31200000000001</v>
      </c>
    </row>
    <row r="11" spans="1:8" x14ac:dyDescent="0.2">
      <c r="A11" s="10">
        <v>7</v>
      </c>
      <c r="B11">
        <v>362.75700000000001</v>
      </c>
      <c r="D11" s="10">
        <v>8</v>
      </c>
      <c r="E11">
        <v>288.21300000000002</v>
      </c>
      <c r="G11" s="10">
        <v>6</v>
      </c>
      <c r="H11">
        <v>412.08</v>
      </c>
    </row>
    <row r="12" spans="1:8" x14ac:dyDescent="0.2">
      <c r="A12" s="10">
        <v>8</v>
      </c>
      <c r="B12">
        <v>707.62699999999995</v>
      </c>
      <c r="D12" s="10">
        <v>9</v>
      </c>
      <c r="E12">
        <v>446.58499999999998</v>
      </c>
      <c r="G12" s="10">
        <v>7</v>
      </c>
      <c r="H12">
        <v>249.744</v>
      </c>
    </row>
    <row r="13" spans="1:8" x14ac:dyDescent="0.2">
      <c r="A13" s="10">
        <v>9</v>
      </c>
      <c r="B13">
        <v>853.32500000000005</v>
      </c>
      <c r="D13" s="10">
        <v>10</v>
      </c>
      <c r="E13">
        <v>398.94099999999997</v>
      </c>
      <c r="G13" s="10">
        <v>8</v>
      </c>
      <c r="H13">
        <v>321.20299999999997</v>
      </c>
    </row>
    <row r="14" spans="1:8" x14ac:dyDescent="0.2">
      <c r="A14" s="10">
        <v>10</v>
      </c>
      <c r="B14">
        <v>786.55100000000004</v>
      </c>
      <c r="D14" s="10">
        <v>11</v>
      </c>
      <c r="E14">
        <v>293.01400000000001</v>
      </c>
      <c r="G14" s="10">
        <v>10</v>
      </c>
      <c r="H14">
        <v>486.94299999999998</v>
      </c>
    </row>
    <row r="15" spans="1:8" x14ac:dyDescent="0.2">
      <c r="A15" s="10">
        <v>11</v>
      </c>
      <c r="B15">
        <v>432.88400000000001</v>
      </c>
      <c r="D15" s="10">
        <v>12</v>
      </c>
      <c r="E15">
        <v>502.15499999999997</v>
      </c>
      <c r="G15" s="10">
        <v>11</v>
      </c>
      <c r="H15">
        <v>865.30200000000002</v>
      </c>
    </row>
    <row r="16" spans="1:8" x14ac:dyDescent="0.2">
      <c r="A16" s="10">
        <v>12</v>
      </c>
      <c r="B16">
        <v>399.22899999999998</v>
      </c>
      <c r="D16" s="10">
        <v>13</v>
      </c>
      <c r="E16">
        <v>422.702</v>
      </c>
      <c r="G16" s="5" t="s">
        <v>43</v>
      </c>
      <c r="H16">
        <v>756.99800000000005</v>
      </c>
    </row>
    <row r="17" spans="1:8" x14ac:dyDescent="0.2">
      <c r="A17" s="10">
        <v>13</v>
      </c>
      <c r="B17">
        <v>359.60500000000002</v>
      </c>
      <c r="D17" s="10">
        <v>14</v>
      </c>
      <c r="E17">
        <v>439.85199999999998</v>
      </c>
      <c r="G17" s="10">
        <v>12</v>
      </c>
      <c r="H17">
        <v>535.36</v>
      </c>
    </row>
    <row r="18" spans="1:8" x14ac:dyDescent="0.2">
      <c r="A18" s="10">
        <v>14</v>
      </c>
      <c r="B18">
        <v>524.61400000000003</v>
      </c>
      <c r="D18" s="10">
        <v>15</v>
      </c>
      <c r="E18">
        <v>410.64</v>
      </c>
      <c r="G18" s="10">
        <v>13</v>
      </c>
      <c r="H18">
        <v>367.35300000000001</v>
      </c>
    </row>
    <row r="19" spans="1:8" x14ac:dyDescent="0.2">
      <c r="A19" s="10">
        <v>15</v>
      </c>
      <c r="B19">
        <v>492.904</v>
      </c>
      <c r="D19" s="10">
        <v>16</v>
      </c>
      <c r="E19">
        <v>394.11399999999998</v>
      </c>
      <c r="G19" s="10">
        <v>14</v>
      </c>
      <c r="H19">
        <v>377.39400000000001</v>
      </c>
    </row>
    <row r="20" spans="1:8" x14ac:dyDescent="0.2">
      <c r="A20" s="10">
        <v>16</v>
      </c>
      <c r="B20">
        <v>530.61699999999996</v>
      </c>
      <c r="D20" s="10">
        <v>17</v>
      </c>
      <c r="E20">
        <v>383.06799999999998</v>
      </c>
      <c r="G20" s="10">
        <v>15</v>
      </c>
      <c r="H20">
        <v>986.16499999999996</v>
      </c>
    </row>
    <row r="21" spans="1:8" x14ac:dyDescent="0.2">
      <c r="A21" s="10">
        <v>17</v>
      </c>
      <c r="B21">
        <v>989.87400000000002</v>
      </c>
      <c r="D21" s="10">
        <v>18</v>
      </c>
      <c r="E21">
        <v>379.94900000000001</v>
      </c>
      <c r="G21" s="10">
        <v>16</v>
      </c>
      <c r="H21">
        <v>468.28100000000001</v>
      </c>
    </row>
    <row r="22" spans="1:8" x14ac:dyDescent="0.2">
      <c r="A22" s="5" t="s">
        <v>22</v>
      </c>
      <c r="B22">
        <v>986.68399999999997</v>
      </c>
      <c r="D22" s="10">
        <v>19</v>
      </c>
      <c r="E22">
        <v>225.05099999999999</v>
      </c>
      <c r="G22" s="5" t="s">
        <v>44</v>
      </c>
      <c r="H22">
        <v>356.988</v>
      </c>
    </row>
    <row r="23" spans="1:8" x14ac:dyDescent="0.2">
      <c r="A23" s="10">
        <v>18</v>
      </c>
      <c r="B23">
        <v>436.40600000000001</v>
      </c>
      <c r="D23" s="10">
        <v>20</v>
      </c>
      <c r="E23">
        <v>584.06500000000005</v>
      </c>
      <c r="G23" s="10">
        <v>17</v>
      </c>
      <c r="H23">
        <v>713.53700000000003</v>
      </c>
    </row>
    <row r="24" spans="1:8" x14ac:dyDescent="0.2">
      <c r="A24" s="5" t="s">
        <v>32</v>
      </c>
      <c r="B24">
        <v>351.13799999999998</v>
      </c>
      <c r="D24" s="10">
        <v>21</v>
      </c>
      <c r="E24">
        <v>364.77699999999999</v>
      </c>
      <c r="G24" s="10">
        <v>18</v>
      </c>
      <c r="H24">
        <v>413.76499999999999</v>
      </c>
    </row>
    <row r="25" spans="1:8" x14ac:dyDescent="0.2">
      <c r="A25" s="10">
        <v>19</v>
      </c>
      <c r="B25">
        <v>487.76299999999998</v>
      </c>
      <c r="D25" s="10">
        <v>22</v>
      </c>
      <c r="E25">
        <v>818.49400000000003</v>
      </c>
      <c r="G25" s="10">
        <v>19</v>
      </c>
      <c r="H25">
        <v>354.28699999999998</v>
      </c>
    </row>
    <row r="26" spans="1:8" x14ac:dyDescent="0.2">
      <c r="A26" s="10">
        <v>20</v>
      </c>
      <c r="B26">
        <v>307.572</v>
      </c>
      <c r="D26" s="10">
        <v>23</v>
      </c>
      <c r="E26">
        <v>531.35900000000004</v>
      </c>
      <c r="G26" s="10">
        <v>20</v>
      </c>
      <c r="H26">
        <v>497.16199999999998</v>
      </c>
    </row>
    <row r="27" spans="1:8" x14ac:dyDescent="0.2">
      <c r="A27" s="10">
        <v>21</v>
      </c>
      <c r="B27" s="11">
        <v>475.44900000000001</v>
      </c>
      <c r="D27" s="10">
        <v>24</v>
      </c>
      <c r="E27">
        <v>430.31099999999998</v>
      </c>
      <c r="G27" s="10">
        <v>21</v>
      </c>
      <c r="H27">
        <v>384.95299999999997</v>
      </c>
    </row>
    <row r="28" spans="1:8" x14ac:dyDescent="0.2">
      <c r="A28" s="10">
        <v>22</v>
      </c>
      <c r="B28" s="11">
        <v>452.49900000000002</v>
      </c>
      <c r="D28" s="10">
        <v>25</v>
      </c>
      <c r="E28">
        <v>252.63200000000001</v>
      </c>
      <c r="G28" s="10">
        <v>22</v>
      </c>
      <c r="H28">
        <v>523.31700000000001</v>
      </c>
    </row>
    <row r="29" spans="1:8" x14ac:dyDescent="0.2">
      <c r="A29" s="10">
        <v>23</v>
      </c>
      <c r="B29" s="11">
        <v>465.13799999999998</v>
      </c>
      <c r="D29" s="10">
        <v>26</v>
      </c>
      <c r="E29">
        <v>347.86649999999997</v>
      </c>
      <c r="G29" s="10">
        <v>23</v>
      </c>
      <c r="H29">
        <v>362.65800000000002</v>
      </c>
    </row>
    <row r="30" spans="1:8" x14ac:dyDescent="0.2">
      <c r="A30" s="10">
        <v>24</v>
      </c>
      <c r="B30" s="11">
        <v>299.64499999999998</v>
      </c>
      <c r="D30" s="10">
        <v>27</v>
      </c>
      <c r="E30">
        <v>293.23669999999998</v>
      </c>
      <c r="G30" s="10">
        <v>24</v>
      </c>
      <c r="H30">
        <v>326.726</v>
      </c>
    </row>
    <row r="31" spans="1:8" x14ac:dyDescent="0.2">
      <c r="A31" s="10">
        <v>25</v>
      </c>
      <c r="B31" s="11">
        <v>428.18200000000002</v>
      </c>
      <c r="D31" s="10">
        <v>28</v>
      </c>
      <c r="E31">
        <v>345.72250000000003</v>
      </c>
      <c r="G31" s="10">
        <v>25</v>
      </c>
      <c r="H31">
        <v>496.19799999999998</v>
      </c>
    </row>
    <row r="32" spans="1:8" x14ac:dyDescent="0.2">
      <c r="A32" s="10">
        <v>26</v>
      </c>
      <c r="B32" s="11">
        <v>415.10899999999998</v>
      </c>
      <c r="D32" s="10">
        <v>29</v>
      </c>
      <c r="E32">
        <v>367.05630000000002</v>
      </c>
      <c r="G32" s="10">
        <v>26</v>
      </c>
      <c r="H32">
        <v>636.99099999999999</v>
      </c>
    </row>
    <row r="33" spans="1:8" x14ac:dyDescent="0.2">
      <c r="A33" s="10">
        <v>27</v>
      </c>
      <c r="B33" s="11">
        <v>417.33600000000001</v>
      </c>
      <c r="D33" s="10">
        <v>30</v>
      </c>
      <c r="E33">
        <v>423.57</v>
      </c>
      <c r="G33" s="10">
        <v>27</v>
      </c>
      <c r="H33">
        <v>462.49400000000003</v>
      </c>
    </row>
    <row r="34" spans="1:8" x14ac:dyDescent="0.2">
      <c r="A34" s="10">
        <v>28</v>
      </c>
      <c r="B34" s="11">
        <v>397.88099999999997</v>
      </c>
      <c r="D34" s="10">
        <v>31</v>
      </c>
      <c r="E34">
        <v>515.65359999999998</v>
      </c>
      <c r="G34" s="10">
        <v>28</v>
      </c>
      <c r="H34">
        <v>388.93099999999998</v>
      </c>
    </row>
    <row r="35" spans="1:8" x14ac:dyDescent="0.2">
      <c r="A35" s="10">
        <v>29</v>
      </c>
      <c r="B35" s="11">
        <v>394.38499999999999</v>
      </c>
      <c r="D35" s="10">
        <v>32</v>
      </c>
      <c r="E35">
        <v>482.23399999999998</v>
      </c>
      <c r="G35" s="10">
        <v>29</v>
      </c>
      <c r="H35">
        <v>775.90200000000004</v>
      </c>
    </row>
    <row r="36" spans="1:8" x14ac:dyDescent="0.2">
      <c r="A36" s="10">
        <v>30</v>
      </c>
      <c r="B36" s="11">
        <v>371.37599999999998</v>
      </c>
      <c r="D36" s="10">
        <v>33</v>
      </c>
      <c r="E36">
        <v>291.23239999999998</v>
      </c>
      <c r="G36" s="10">
        <v>30</v>
      </c>
      <c r="H36">
        <v>344.459</v>
      </c>
    </row>
    <row r="37" spans="1:8" x14ac:dyDescent="0.2">
      <c r="A37" s="10">
        <v>31</v>
      </c>
      <c r="B37" s="11">
        <v>360.97500000000002</v>
      </c>
      <c r="D37" s="10">
        <v>34</v>
      </c>
      <c r="E37">
        <v>360.68619999999999</v>
      </c>
      <c r="G37" s="10">
        <v>31</v>
      </c>
      <c r="H37">
        <v>377.541</v>
      </c>
    </row>
    <row r="38" spans="1:8" x14ac:dyDescent="0.2">
      <c r="A38" s="10">
        <v>32</v>
      </c>
      <c r="B38" s="11">
        <v>463.26799999999997</v>
      </c>
      <c r="D38" s="10">
        <v>35</v>
      </c>
      <c r="E38">
        <v>367.41120000000001</v>
      </c>
      <c r="G38" s="10">
        <v>32</v>
      </c>
      <c r="H38">
        <v>803.60500000000002</v>
      </c>
    </row>
    <row r="39" spans="1:8" x14ac:dyDescent="0.2">
      <c r="A39" s="10">
        <v>33</v>
      </c>
      <c r="B39" s="11">
        <v>403.92200000000003</v>
      </c>
      <c r="G39" s="10">
        <v>33</v>
      </c>
      <c r="H39">
        <v>755.32899999999995</v>
      </c>
    </row>
    <row r="40" spans="1:8" x14ac:dyDescent="0.2">
      <c r="A40" s="10">
        <v>34</v>
      </c>
      <c r="B40" s="11">
        <v>627.76400000000001</v>
      </c>
      <c r="G40" s="10">
        <v>34</v>
      </c>
      <c r="H40">
        <v>534.74199999999996</v>
      </c>
    </row>
    <row r="41" spans="1:8" x14ac:dyDescent="0.2">
      <c r="A41" s="10">
        <v>35</v>
      </c>
      <c r="B41" s="11">
        <v>313.23500000000001</v>
      </c>
      <c r="G41" s="10">
        <v>35</v>
      </c>
      <c r="H41">
        <v>381.14400000000001</v>
      </c>
    </row>
    <row r="42" spans="1:8" x14ac:dyDescent="0.2">
      <c r="A42" s="10">
        <v>36</v>
      </c>
      <c r="B42" s="11">
        <v>379.06400000000002</v>
      </c>
      <c r="G42" s="10">
        <v>36</v>
      </c>
      <c r="H42">
        <v>617.68100000000004</v>
      </c>
    </row>
    <row r="43" spans="1:8" x14ac:dyDescent="0.2">
      <c r="G43" s="10">
        <v>37</v>
      </c>
      <c r="H43">
        <v>1236.568</v>
      </c>
    </row>
    <row r="44" spans="1:8" x14ac:dyDescent="0.2">
      <c r="G44" s="10">
        <v>38</v>
      </c>
      <c r="H44">
        <v>666.82</v>
      </c>
    </row>
    <row r="45" spans="1:8" x14ac:dyDescent="0.2">
      <c r="G45" s="10">
        <v>39</v>
      </c>
      <c r="H45">
        <v>462.637</v>
      </c>
    </row>
    <row r="46" spans="1:8" x14ac:dyDescent="0.2">
      <c r="G46" s="10">
        <v>40</v>
      </c>
      <c r="H46">
        <v>493.93</v>
      </c>
    </row>
    <row r="47" spans="1:8" x14ac:dyDescent="0.2">
      <c r="G47" s="10">
        <v>41</v>
      </c>
      <c r="H47">
        <v>471.65199999999999</v>
      </c>
    </row>
    <row r="48" spans="1:8" x14ac:dyDescent="0.2">
      <c r="G48" s="10">
        <v>42</v>
      </c>
      <c r="H48">
        <v>506.64100000000002</v>
      </c>
    </row>
    <row r="49" spans="1:8" x14ac:dyDescent="0.2">
      <c r="G49" s="10">
        <v>43</v>
      </c>
      <c r="H49">
        <v>1034.213</v>
      </c>
    </row>
    <row r="51" spans="1:8" x14ac:dyDescent="0.2">
      <c r="A51" s="10" t="s">
        <v>147</v>
      </c>
      <c r="B51">
        <f>AVERAGE(B4:B50)</f>
        <v>496.07276923076921</v>
      </c>
      <c r="D51" s="10" t="s">
        <v>147</v>
      </c>
      <c r="E51">
        <f>AVERAGE(E4:E50)</f>
        <v>442.54215428571433</v>
      </c>
      <c r="G51" s="10" t="s">
        <v>147</v>
      </c>
      <c r="H51">
        <f>AVERAGE(H4:H50)</f>
        <v>559.25678260869563</v>
      </c>
    </row>
    <row r="52" spans="1:8" ht="17" thickBot="1" x14ac:dyDescent="0.25"/>
    <row r="53" spans="1:8" x14ac:dyDescent="0.2">
      <c r="A53" s="13" t="s">
        <v>147</v>
      </c>
      <c r="B53" s="14">
        <f>AVERAGE(B51,E51,H51)</f>
        <v>499.29056870839304</v>
      </c>
    </row>
    <row r="54" spans="1:8" x14ac:dyDescent="0.2">
      <c r="A54" s="15" t="s">
        <v>148</v>
      </c>
      <c r="B54" s="16">
        <f>STDEV(B51,E51,H51)</f>
        <v>58.423811851432326</v>
      </c>
    </row>
    <row r="55" spans="1:8" ht="17" thickBot="1" x14ac:dyDescent="0.25">
      <c r="A55" s="17" t="s">
        <v>149</v>
      </c>
      <c r="B55" s="18">
        <f>B54/SQRT(3)</f>
        <v>33.7310034995085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C3289-F2A4-4843-8D8F-E22827367F3E}">
  <dimension ref="A1:H47"/>
  <sheetViews>
    <sheetView workbookViewId="0">
      <selection activeCell="D1" sqref="D1"/>
    </sheetView>
  </sheetViews>
  <sheetFormatPr baseColWidth="10" defaultRowHeight="16" x14ac:dyDescent="0.2"/>
  <sheetData>
    <row r="1" spans="1:8" ht="19" x14ac:dyDescent="0.2">
      <c r="A1" t="s">
        <v>39</v>
      </c>
    </row>
    <row r="2" spans="1:8" x14ac:dyDescent="0.2">
      <c r="A2" t="s">
        <v>14</v>
      </c>
      <c r="D2" t="s">
        <v>15</v>
      </c>
      <c r="G2" t="s">
        <v>16</v>
      </c>
    </row>
    <row r="3" spans="1:8" x14ac:dyDescent="0.2">
      <c r="A3" s="1" t="s">
        <v>0</v>
      </c>
      <c r="B3" s="2" t="s">
        <v>5</v>
      </c>
      <c r="D3" s="1" t="s">
        <v>0</v>
      </c>
      <c r="E3" s="2" t="s">
        <v>5</v>
      </c>
      <c r="G3" s="1" t="s">
        <v>0</v>
      </c>
      <c r="H3" s="2" t="s">
        <v>5</v>
      </c>
    </row>
    <row r="4" spans="1:8" x14ac:dyDescent="0.2">
      <c r="A4" s="10">
        <v>1</v>
      </c>
      <c r="B4">
        <v>297.24599999999998</v>
      </c>
      <c r="D4" s="10">
        <v>1</v>
      </c>
      <c r="E4">
        <v>278.46899999999999</v>
      </c>
      <c r="G4" s="10">
        <v>1</v>
      </c>
      <c r="H4">
        <v>504.62599999999998</v>
      </c>
    </row>
    <row r="5" spans="1:8" x14ac:dyDescent="0.2">
      <c r="A5" s="10">
        <v>2</v>
      </c>
      <c r="B5">
        <v>321.99900000000002</v>
      </c>
      <c r="D5" s="10">
        <v>2</v>
      </c>
      <c r="E5">
        <v>334.80900000000003</v>
      </c>
      <c r="G5" s="10">
        <v>2</v>
      </c>
      <c r="H5">
        <v>478.14800000000002</v>
      </c>
    </row>
    <row r="6" spans="1:8" x14ac:dyDescent="0.2">
      <c r="A6" s="10">
        <v>3</v>
      </c>
      <c r="B6">
        <v>460.07400000000001</v>
      </c>
      <c r="D6" s="10">
        <v>3</v>
      </c>
      <c r="E6">
        <v>1344.855</v>
      </c>
      <c r="G6" s="10">
        <v>3</v>
      </c>
      <c r="H6">
        <v>373.339</v>
      </c>
    </row>
    <row r="7" spans="1:8" x14ac:dyDescent="0.2">
      <c r="A7" s="10">
        <v>4</v>
      </c>
      <c r="B7">
        <v>452.16800000000001</v>
      </c>
      <c r="D7" s="10">
        <v>4</v>
      </c>
      <c r="E7">
        <v>442.346</v>
      </c>
      <c r="G7" s="10">
        <v>4</v>
      </c>
      <c r="H7">
        <v>370.63099999999997</v>
      </c>
    </row>
    <row r="8" spans="1:8" x14ac:dyDescent="0.2">
      <c r="A8" s="10">
        <v>5</v>
      </c>
      <c r="B8">
        <v>304.38600000000002</v>
      </c>
      <c r="D8" s="10">
        <v>5</v>
      </c>
      <c r="E8">
        <v>384.166</v>
      </c>
      <c r="G8" s="10">
        <v>5</v>
      </c>
      <c r="H8">
        <v>478.79700000000003</v>
      </c>
    </row>
    <row r="9" spans="1:8" x14ac:dyDescent="0.2">
      <c r="A9" s="10">
        <v>6</v>
      </c>
      <c r="B9">
        <v>373.779</v>
      </c>
      <c r="D9" s="10">
        <v>6</v>
      </c>
      <c r="E9">
        <v>320.428</v>
      </c>
      <c r="G9" s="10">
        <v>6</v>
      </c>
      <c r="H9">
        <v>594.62400000000002</v>
      </c>
    </row>
    <row r="10" spans="1:8" x14ac:dyDescent="0.2">
      <c r="A10" s="10">
        <v>7</v>
      </c>
      <c r="B10">
        <v>326.464</v>
      </c>
      <c r="D10" s="5" t="s">
        <v>40</v>
      </c>
      <c r="E10">
        <v>433.86799999999999</v>
      </c>
      <c r="G10" s="10">
        <v>7</v>
      </c>
      <c r="H10">
        <v>1077.864</v>
      </c>
    </row>
    <row r="11" spans="1:8" x14ac:dyDescent="0.2">
      <c r="A11" s="10">
        <v>8</v>
      </c>
      <c r="B11">
        <v>386.02600000000001</v>
      </c>
      <c r="D11" s="10">
        <v>7</v>
      </c>
      <c r="E11">
        <v>366.45400000000001</v>
      </c>
      <c r="G11" s="10">
        <v>8</v>
      </c>
      <c r="H11">
        <v>884.22299999999996</v>
      </c>
    </row>
    <row r="12" spans="1:8" x14ac:dyDescent="0.2">
      <c r="A12" s="10">
        <v>9</v>
      </c>
      <c r="B12">
        <v>383.46300000000002</v>
      </c>
      <c r="D12" s="10">
        <v>8</v>
      </c>
      <c r="E12">
        <v>313.46300000000002</v>
      </c>
      <c r="G12" s="10">
        <v>9</v>
      </c>
      <c r="H12">
        <v>595.11800000000005</v>
      </c>
    </row>
    <row r="13" spans="1:8" x14ac:dyDescent="0.2">
      <c r="A13" s="10">
        <v>10</v>
      </c>
      <c r="B13">
        <v>330.6</v>
      </c>
      <c r="D13" s="10">
        <v>9</v>
      </c>
      <c r="E13">
        <v>436.375</v>
      </c>
      <c r="G13" s="10">
        <v>10</v>
      </c>
      <c r="H13">
        <v>297.69499999999999</v>
      </c>
    </row>
    <row r="14" spans="1:8" x14ac:dyDescent="0.2">
      <c r="A14" s="10">
        <v>11</v>
      </c>
      <c r="B14">
        <v>416.12700000000001</v>
      </c>
      <c r="D14" s="10">
        <v>10</v>
      </c>
      <c r="E14">
        <v>424.93</v>
      </c>
      <c r="G14" s="10">
        <v>11</v>
      </c>
      <c r="H14">
        <v>468.7</v>
      </c>
    </row>
    <row r="15" spans="1:8" x14ac:dyDescent="0.2">
      <c r="A15" s="10">
        <v>12</v>
      </c>
      <c r="B15">
        <v>451.875</v>
      </c>
      <c r="D15" s="10">
        <v>11</v>
      </c>
      <c r="E15">
        <v>248.96</v>
      </c>
      <c r="G15" s="10">
        <v>12</v>
      </c>
      <c r="H15">
        <v>373.43299999999999</v>
      </c>
    </row>
    <row r="16" spans="1:8" x14ac:dyDescent="0.2">
      <c r="A16" s="10">
        <v>13</v>
      </c>
      <c r="B16">
        <v>493.63900000000001</v>
      </c>
      <c r="D16" s="10">
        <v>12</v>
      </c>
      <c r="E16">
        <v>373.97500000000002</v>
      </c>
      <c r="G16" s="10">
        <v>13</v>
      </c>
      <c r="H16">
        <v>504.702</v>
      </c>
    </row>
    <row r="17" spans="1:8" x14ac:dyDescent="0.2">
      <c r="A17" s="10">
        <v>14</v>
      </c>
      <c r="B17">
        <v>438.61099999999999</v>
      </c>
      <c r="D17" s="10">
        <v>13</v>
      </c>
      <c r="E17">
        <v>388.589</v>
      </c>
      <c r="G17" s="10">
        <v>14</v>
      </c>
      <c r="H17">
        <v>422.52100000000002</v>
      </c>
    </row>
    <row r="18" spans="1:8" x14ac:dyDescent="0.2">
      <c r="A18" s="10">
        <v>15</v>
      </c>
      <c r="B18">
        <v>466.31099999999998</v>
      </c>
      <c r="D18" s="10">
        <v>14</v>
      </c>
      <c r="E18">
        <v>644.61900000000003</v>
      </c>
      <c r="G18" s="10">
        <v>15</v>
      </c>
      <c r="H18">
        <v>378.51900000000001</v>
      </c>
    </row>
    <row r="19" spans="1:8" x14ac:dyDescent="0.2">
      <c r="A19" s="10">
        <v>16</v>
      </c>
      <c r="B19">
        <v>407.137</v>
      </c>
      <c r="D19" s="10">
        <v>15</v>
      </c>
      <c r="E19">
        <v>302.46499999999997</v>
      </c>
      <c r="G19" s="10">
        <v>16</v>
      </c>
      <c r="H19">
        <v>844.01400000000001</v>
      </c>
    </row>
    <row r="20" spans="1:8" x14ac:dyDescent="0.2">
      <c r="A20" s="10">
        <v>17</v>
      </c>
      <c r="B20">
        <v>211.50399999999999</v>
      </c>
      <c r="D20" s="10">
        <v>16</v>
      </c>
      <c r="E20">
        <v>516.99599999999998</v>
      </c>
      <c r="G20" s="10">
        <v>17</v>
      </c>
      <c r="H20">
        <v>338.86</v>
      </c>
    </row>
    <row r="21" spans="1:8" x14ac:dyDescent="0.2">
      <c r="A21" s="10">
        <v>18</v>
      </c>
      <c r="B21">
        <v>397.33699999999999</v>
      </c>
      <c r="D21" s="10">
        <v>17</v>
      </c>
      <c r="E21">
        <v>256.29300000000001</v>
      </c>
      <c r="G21" s="10">
        <v>18</v>
      </c>
      <c r="H21">
        <v>669.48299999999995</v>
      </c>
    </row>
    <row r="22" spans="1:8" x14ac:dyDescent="0.2">
      <c r="A22" s="10">
        <v>19</v>
      </c>
      <c r="B22">
        <v>370.779</v>
      </c>
      <c r="D22" s="10">
        <v>18</v>
      </c>
      <c r="E22">
        <v>213.37100000000001</v>
      </c>
      <c r="G22" s="10">
        <v>19</v>
      </c>
      <c r="H22">
        <v>460.46100000000001</v>
      </c>
    </row>
    <row r="23" spans="1:8" x14ac:dyDescent="0.2">
      <c r="A23" s="10">
        <v>20</v>
      </c>
      <c r="B23">
        <v>252.71100000000001</v>
      </c>
      <c r="D23" s="10">
        <v>19</v>
      </c>
      <c r="E23">
        <v>907.23900000000003</v>
      </c>
      <c r="G23" s="10">
        <v>20</v>
      </c>
      <c r="H23">
        <v>523.86099999999999</v>
      </c>
    </row>
    <row r="24" spans="1:8" x14ac:dyDescent="0.2">
      <c r="A24" s="10">
        <v>21</v>
      </c>
      <c r="B24">
        <v>469.327</v>
      </c>
      <c r="D24" s="10">
        <v>20</v>
      </c>
      <c r="E24">
        <v>387.38099999999997</v>
      </c>
      <c r="G24" s="10">
        <v>21</v>
      </c>
      <c r="H24" s="7">
        <v>704.53599999999994</v>
      </c>
    </row>
    <row r="25" spans="1:8" x14ac:dyDescent="0.2">
      <c r="A25" s="10">
        <v>22</v>
      </c>
      <c r="B25">
        <v>597.56700000000001</v>
      </c>
      <c r="D25" s="10">
        <v>21</v>
      </c>
      <c r="E25">
        <v>380.673</v>
      </c>
      <c r="G25" s="10">
        <v>22</v>
      </c>
      <c r="H25" s="7">
        <v>653.17399999999998</v>
      </c>
    </row>
    <row r="26" spans="1:8" x14ac:dyDescent="0.2">
      <c r="A26" s="10">
        <v>23</v>
      </c>
      <c r="B26">
        <v>697.25300000000004</v>
      </c>
      <c r="D26" s="5" t="s">
        <v>24</v>
      </c>
      <c r="E26">
        <v>312.74200000000002</v>
      </c>
      <c r="G26" s="10">
        <v>23</v>
      </c>
      <c r="H26" s="7">
        <v>411.70299999999997</v>
      </c>
    </row>
    <row r="27" spans="1:8" x14ac:dyDescent="0.2">
      <c r="A27" s="10">
        <v>24</v>
      </c>
      <c r="B27">
        <v>357.863</v>
      </c>
      <c r="D27" s="10">
        <v>22</v>
      </c>
      <c r="E27">
        <v>467.44099999999997</v>
      </c>
      <c r="G27" s="10">
        <v>24</v>
      </c>
      <c r="H27" s="7">
        <v>634.83199999999999</v>
      </c>
    </row>
    <row r="28" spans="1:8" x14ac:dyDescent="0.2">
      <c r="A28" s="10">
        <v>25</v>
      </c>
      <c r="B28">
        <v>461.9135</v>
      </c>
      <c r="D28" s="10">
        <v>23</v>
      </c>
      <c r="E28">
        <v>318.92599999999999</v>
      </c>
      <c r="G28" s="10">
        <v>25</v>
      </c>
      <c r="H28" s="7">
        <v>482.77499999999998</v>
      </c>
    </row>
    <row r="29" spans="1:8" x14ac:dyDescent="0.2">
      <c r="A29" s="10">
        <v>26</v>
      </c>
      <c r="B29">
        <v>413.40809999999999</v>
      </c>
      <c r="D29" s="10">
        <v>24</v>
      </c>
      <c r="E29">
        <v>356.13200000000001</v>
      </c>
      <c r="G29" s="10">
        <v>26</v>
      </c>
      <c r="H29" s="7">
        <v>584.44799999999998</v>
      </c>
    </row>
    <row r="30" spans="1:8" x14ac:dyDescent="0.2">
      <c r="A30" s="10">
        <v>27</v>
      </c>
      <c r="B30">
        <v>523.57830000000001</v>
      </c>
      <c r="D30" s="10">
        <v>25</v>
      </c>
      <c r="E30">
        <v>531.34100000000001</v>
      </c>
      <c r="G30" s="10">
        <v>27</v>
      </c>
      <c r="H30" s="7">
        <v>870.73500000000001</v>
      </c>
    </row>
    <row r="31" spans="1:8" x14ac:dyDescent="0.2">
      <c r="A31" s="10">
        <v>28</v>
      </c>
      <c r="B31">
        <v>419.98779999999999</v>
      </c>
      <c r="D31" s="10">
        <v>26</v>
      </c>
      <c r="E31">
        <v>219.49299999999999</v>
      </c>
      <c r="G31" s="10">
        <v>28</v>
      </c>
      <c r="H31" s="7">
        <v>408.404</v>
      </c>
    </row>
    <row r="32" spans="1:8" x14ac:dyDescent="0.2">
      <c r="A32" s="10">
        <v>29</v>
      </c>
      <c r="B32">
        <v>321.42970000000003</v>
      </c>
      <c r="D32" s="10">
        <v>27</v>
      </c>
      <c r="E32">
        <v>379.721</v>
      </c>
      <c r="G32" s="10">
        <v>29</v>
      </c>
      <c r="H32" s="7">
        <v>928.8</v>
      </c>
    </row>
    <row r="33" spans="1:8" x14ac:dyDescent="0.2">
      <c r="A33" s="10">
        <v>30</v>
      </c>
      <c r="B33">
        <v>384.12720000000002</v>
      </c>
      <c r="D33" s="10">
        <v>28</v>
      </c>
      <c r="E33">
        <v>417.52</v>
      </c>
      <c r="G33" s="10">
        <v>30</v>
      </c>
      <c r="H33" s="7">
        <v>418.92700000000002</v>
      </c>
    </row>
    <row r="34" spans="1:8" x14ac:dyDescent="0.2">
      <c r="A34" s="10">
        <v>31</v>
      </c>
      <c r="B34">
        <v>442.33019999999999</v>
      </c>
      <c r="D34" s="10">
        <v>29</v>
      </c>
      <c r="E34">
        <v>327.66000000000003</v>
      </c>
      <c r="G34" s="10">
        <v>31</v>
      </c>
      <c r="H34" s="7">
        <v>1025.1379999999999</v>
      </c>
    </row>
    <row r="35" spans="1:8" x14ac:dyDescent="0.2">
      <c r="A35" s="10">
        <v>32</v>
      </c>
      <c r="B35">
        <v>439.77109999999999</v>
      </c>
      <c r="D35" s="10">
        <v>30</v>
      </c>
      <c r="E35">
        <v>530.27</v>
      </c>
      <c r="G35" s="10">
        <v>32</v>
      </c>
      <c r="H35" s="7">
        <v>460.536</v>
      </c>
    </row>
    <row r="36" spans="1:8" x14ac:dyDescent="0.2">
      <c r="A36" s="10">
        <v>33</v>
      </c>
      <c r="B36">
        <v>564.78859999999997</v>
      </c>
      <c r="D36" s="10">
        <v>31</v>
      </c>
      <c r="E36">
        <v>431.70299999999997</v>
      </c>
      <c r="G36" s="10">
        <v>33</v>
      </c>
      <c r="H36" s="7">
        <v>398.58100000000002</v>
      </c>
    </row>
    <row r="37" spans="1:8" x14ac:dyDescent="0.2">
      <c r="A37" s="10">
        <v>34</v>
      </c>
      <c r="B37">
        <v>530.27210000000002</v>
      </c>
      <c r="D37" s="10">
        <v>32</v>
      </c>
      <c r="E37">
        <v>1647.6559999999999</v>
      </c>
      <c r="G37" s="10">
        <v>34</v>
      </c>
      <c r="H37" s="7">
        <v>199.935</v>
      </c>
    </row>
    <row r="38" spans="1:8" x14ac:dyDescent="0.2">
      <c r="A38" s="10">
        <v>35</v>
      </c>
      <c r="B38">
        <v>987.23230000000001</v>
      </c>
      <c r="D38" s="10">
        <v>33</v>
      </c>
      <c r="E38">
        <v>356.71199999999999</v>
      </c>
      <c r="G38" s="10">
        <v>35</v>
      </c>
      <c r="H38" s="7">
        <v>641.06799999999998</v>
      </c>
    </row>
    <row r="39" spans="1:8" x14ac:dyDescent="0.2">
      <c r="A39" s="10">
        <v>36</v>
      </c>
      <c r="B39">
        <v>425.995</v>
      </c>
      <c r="D39" s="10">
        <v>34</v>
      </c>
      <c r="E39">
        <v>371.57</v>
      </c>
      <c r="G39" s="10">
        <v>36</v>
      </c>
      <c r="H39" s="7">
        <v>190.72300000000001</v>
      </c>
    </row>
    <row r="40" spans="1:8" x14ac:dyDescent="0.2">
      <c r="A40" s="10">
        <v>37</v>
      </c>
      <c r="B40">
        <v>506.26670000000001</v>
      </c>
      <c r="D40" s="10">
        <v>35</v>
      </c>
      <c r="E40">
        <v>339.83199999999999</v>
      </c>
      <c r="G40" s="10">
        <v>37</v>
      </c>
      <c r="H40" s="7">
        <v>628.72199999999998</v>
      </c>
    </row>
    <row r="41" spans="1:8" x14ac:dyDescent="0.2">
      <c r="A41" s="10">
        <v>38</v>
      </c>
      <c r="B41">
        <v>448.26190000000003</v>
      </c>
      <c r="G41" s="10">
        <v>38</v>
      </c>
      <c r="H41" s="7">
        <v>714.99199999999996</v>
      </c>
    </row>
    <row r="43" spans="1:8" x14ac:dyDescent="0.2">
      <c r="A43" s="10" t="s">
        <v>147</v>
      </c>
      <c r="B43">
        <f>AVERAGE(B4:B42)</f>
        <v>435.09496052631596</v>
      </c>
      <c r="D43" s="10" t="s">
        <v>147</v>
      </c>
      <c r="E43">
        <f>AVERAGE(E4:E42)</f>
        <v>451.60656756756754</v>
      </c>
      <c r="G43" s="10" t="s">
        <v>147</v>
      </c>
      <c r="H43">
        <f>AVERAGE(H4:H42)</f>
        <v>552.56968421052636</v>
      </c>
    </row>
    <row r="44" spans="1:8" ht="17" thickBot="1" x14ac:dyDescent="0.25"/>
    <row r="45" spans="1:8" x14ac:dyDescent="0.2">
      <c r="A45" s="13" t="s">
        <v>147</v>
      </c>
      <c r="B45" s="14">
        <f>AVERAGE(B43,E43,H43)</f>
        <v>479.7570707681366</v>
      </c>
    </row>
    <row r="46" spans="1:8" x14ac:dyDescent="0.2">
      <c r="A46" s="15" t="s">
        <v>148</v>
      </c>
      <c r="B46" s="16">
        <f>STDEV(B43,E43,H43)</f>
        <v>63.595721546377433</v>
      </c>
    </row>
    <row r="47" spans="1:8" ht="17" thickBot="1" x14ac:dyDescent="0.25">
      <c r="A47" s="17" t="s">
        <v>149</v>
      </c>
      <c r="B47" s="18">
        <f>B46/SQRT(3)</f>
        <v>36.7170069541094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193FE-756C-7E43-9159-BE3A99DA7071}">
  <dimension ref="A2:I14"/>
  <sheetViews>
    <sheetView workbookViewId="0"/>
  </sheetViews>
  <sheetFormatPr baseColWidth="10" defaultRowHeight="16" x14ac:dyDescent="0.2"/>
  <cols>
    <col min="1" max="1" width="29.83203125" customWidth="1"/>
    <col min="3" max="3" width="14.6640625" customWidth="1"/>
  </cols>
  <sheetData>
    <row r="2" spans="1:9" x14ac:dyDescent="0.2">
      <c r="A2" t="s">
        <v>103</v>
      </c>
      <c r="B2">
        <v>1</v>
      </c>
    </row>
    <row r="3" spans="1:9" x14ac:dyDescent="0.2">
      <c r="A3" t="s">
        <v>102</v>
      </c>
      <c r="B3">
        <v>3</v>
      </c>
    </row>
    <row r="4" spans="1:9" x14ac:dyDescent="0.2">
      <c r="A4" t="s">
        <v>101</v>
      </c>
      <c r="B4">
        <v>0.05</v>
      </c>
    </row>
    <row r="6" spans="1:9" x14ac:dyDescent="0.2">
      <c r="A6" t="s">
        <v>100</v>
      </c>
      <c r="B6" t="s">
        <v>85</v>
      </c>
      <c r="C6" t="s">
        <v>99</v>
      </c>
      <c r="D6" t="s">
        <v>98</v>
      </c>
      <c r="E6" t="s">
        <v>97</v>
      </c>
      <c r="F6" t="s">
        <v>96</v>
      </c>
    </row>
    <row r="7" spans="1:9" x14ac:dyDescent="0.2">
      <c r="A7" s="12" t="s">
        <v>79</v>
      </c>
      <c r="B7" s="12">
        <v>93.78</v>
      </c>
      <c r="C7" s="12" t="s">
        <v>95</v>
      </c>
      <c r="D7" s="12" t="s">
        <v>68</v>
      </c>
      <c r="E7" s="12" t="s">
        <v>69</v>
      </c>
      <c r="F7" s="12">
        <v>1.77E-2</v>
      </c>
      <c r="G7" t="s">
        <v>94</v>
      </c>
    </row>
    <row r="8" spans="1:9" x14ac:dyDescent="0.2">
      <c r="A8" t="s">
        <v>78</v>
      </c>
      <c r="B8">
        <v>-25.35</v>
      </c>
      <c r="C8" t="s">
        <v>93</v>
      </c>
      <c r="D8" t="s">
        <v>48</v>
      </c>
      <c r="E8" t="s">
        <v>50</v>
      </c>
      <c r="F8">
        <v>0.56569999999999998</v>
      </c>
      <c r="G8" t="s">
        <v>92</v>
      </c>
    </row>
    <row r="9" spans="1:9" x14ac:dyDescent="0.2">
      <c r="A9" s="12" t="s">
        <v>77</v>
      </c>
      <c r="B9" s="12">
        <v>-119.1</v>
      </c>
      <c r="C9" s="12" t="s">
        <v>91</v>
      </c>
      <c r="D9" s="12" t="s">
        <v>68</v>
      </c>
      <c r="E9" s="12" t="s">
        <v>90</v>
      </c>
      <c r="F9" s="12">
        <v>5.7999999999999996E-3</v>
      </c>
      <c r="G9" t="s">
        <v>89</v>
      </c>
    </row>
    <row r="11" spans="1:9" x14ac:dyDescent="0.2">
      <c r="A11" t="s">
        <v>88</v>
      </c>
      <c r="B11" t="s">
        <v>87</v>
      </c>
      <c r="C11" t="s">
        <v>86</v>
      </c>
      <c r="D11" t="s">
        <v>85</v>
      </c>
      <c r="E11" t="s">
        <v>84</v>
      </c>
      <c r="F11" t="s">
        <v>83</v>
      </c>
      <c r="G11" t="s">
        <v>82</v>
      </c>
      <c r="H11" t="s">
        <v>81</v>
      </c>
      <c r="I11" t="s">
        <v>80</v>
      </c>
    </row>
    <row r="12" spans="1:9" x14ac:dyDescent="0.2">
      <c r="A12" t="s">
        <v>79</v>
      </c>
      <c r="B12">
        <v>321.39999999999998</v>
      </c>
      <c r="C12">
        <v>227.6</v>
      </c>
      <c r="D12">
        <v>93.78</v>
      </c>
      <c r="E12">
        <v>23.73</v>
      </c>
      <c r="F12">
        <v>3</v>
      </c>
      <c r="G12">
        <v>3</v>
      </c>
      <c r="H12">
        <v>5.5890000000000004</v>
      </c>
      <c r="I12">
        <v>6</v>
      </c>
    </row>
    <row r="13" spans="1:9" x14ac:dyDescent="0.2">
      <c r="A13" t="s">
        <v>78</v>
      </c>
      <c r="B13">
        <v>321.39999999999998</v>
      </c>
      <c r="C13">
        <v>346.8</v>
      </c>
      <c r="D13">
        <v>-25.35</v>
      </c>
      <c r="E13">
        <v>23.73</v>
      </c>
      <c r="F13">
        <v>3</v>
      </c>
      <c r="G13">
        <v>3</v>
      </c>
      <c r="H13">
        <v>1.5109999999999999</v>
      </c>
      <c r="I13">
        <v>6</v>
      </c>
    </row>
    <row r="14" spans="1:9" x14ac:dyDescent="0.2">
      <c r="A14" t="s">
        <v>77</v>
      </c>
      <c r="B14">
        <v>227.6</v>
      </c>
      <c r="C14">
        <v>346.8</v>
      </c>
      <c r="D14">
        <v>-119.1</v>
      </c>
      <c r="E14">
        <v>23.73</v>
      </c>
      <c r="F14">
        <v>3</v>
      </c>
      <c r="G14">
        <v>3</v>
      </c>
      <c r="H14">
        <v>7.1</v>
      </c>
      <c r="I14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21D72-EE7D-C549-B67E-3FA4B00801AF}">
  <dimension ref="A2:I20"/>
  <sheetViews>
    <sheetView workbookViewId="0"/>
  </sheetViews>
  <sheetFormatPr baseColWidth="10" defaultRowHeight="16" x14ac:dyDescent="0.2"/>
  <cols>
    <col min="1" max="1" width="36" customWidth="1"/>
    <col min="3" max="3" width="16.1640625" customWidth="1"/>
  </cols>
  <sheetData>
    <row r="2" spans="1:9" x14ac:dyDescent="0.2">
      <c r="A2" t="s">
        <v>103</v>
      </c>
      <c r="B2">
        <v>1</v>
      </c>
    </row>
    <row r="3" spans="1:9" x14ac:dyDescent="0.2">
      <c r="A3" t="s">
        <v>102</v>
      </c>
      <c r="B3">
        <v>6</v>
      </c>
    </row>
    <row r="4" spans="1:9" x14ac:dyDescent="0.2">
      <c r="A4" t="s">
        <v>101</v>
      </c>
      <c r="B4">
        <v>0.05</v>
      </c>
    </row>
    <row r="6" spans="1:9" x14ac:dyDescent="0.2">
      <c r="A6" t="s">
        <v>100</v>
      </c>
      <c r="B6" t="s">
        <v>85</v>
      </c>
      <c r="C6" t="s">
        <v>99</v>
      </c>
      <c r="D6" t="s">
        <v>98</v>
      </c>
      <c r="E6" t="s">
        <v>97</v>
      </c>
      <c r="F6" t="s">
        <v>96</v>
      </c>
    </row>
    <row r="7" spans="1:9" x14ac:dyDescent="0.2">
      <c r="A7" s="12" t="s">
        <v>77</v>
      </c>
      <c r="B7" s="12">
        <v>-119.1</v>
      </c>
      <c r="C7" s="12" t="s">
        <v>119</v>
      </c>
      <c r="D7" s="12" t="s">
        <v>68</v>
      </c>
      <c r="E7" s="12" t="s">
        <v>90</v>
      </c>
      <c r="F7" s="12">
        <v>4.7999999999999996E-3</v>
      </c>
      <c r="G7" t="s">
        <v>89</v>
      </c>
    </row>
    <row r="8" spans="1:9" x14ac:dyDescent="0.2">
      <c r="A8" t="s">
        <v>108</v>
      </c>
      <c r="B8">
        <v>-47.21</v>
      </c>
      <c r="C8" t="s">
        <v>118</v>
      </c>
      <c r="D8" t="s">
        <v>48</v>
      </c>
      <c r="E8" t="s">
        <v>50</v>
      </c>
      <c r="F8">
        <v>0.27489999999999998</v>
      </c>
      <c r="G8" t="s">
        <v>117</v>
      </c>
    </row>
    <row r="9" spans="1:9" x14ac:dyDescent="0.2">
      <c r="A9" t="s">
        <v>107</v>
      </c>
      <c r="B9">
        <v>-61.95</v>
      </c>
      <c r="C9" t="s">
        <v>116</v>
      </c>
      <c r="D9" t="s">
        <v>48</v>
      </c>
      <c r="E9" t="s">
        <v>50</v>
      </c>
      <c r="F9">
        <v>0.1196</v>
      </c>
      <c r="G9" t="s">
        <v>115</v>
      </c>
    </row>
    <row r="10" spans="1:9" x14ac:dyDescent="0.2">
      <c r="A10" t="s">
        <v>106</v>
      </c>
      <c r="B10">
        <v>71.92</v>
      </c>
      <c r="C10" t="s">
        <v>114</v>
      </c>
      <c r="D10" t="s">
        <v>48</v>
      </c>
      <c r="E10" t="s">
        <v>50</v>
      </c>
      <c r="F10">
        <v>6.6600000000000006E-2</v>
      </c>
      <c r="G10" t="s">
        <v>113</v>
      </c>
    </row>
    <row r="11" spans="1:9" x14ac:dyDescent="0.2">
      <c r="A11" t="s">
        <v>105</v>
      </c>
      <c r="B11">
        <v>57.18</v>
      </c>
      <c r="C11" t="s">
        <v>112</v>
      </c>
      <c r="D11" t="s">
        <v>48</v>
      </c>
      <c r="E11" t="s">
        <v>50</v>
      </c>
      <c r="F11">
        <v>0.15770000000000001</v>
      </c>
      <c r="G11" t="s">
        <v>111</v>
      </c>
    </row>
    <row r="12" spans="1:9" x14ac:dyDescent="0.2">
      <c r="A12" t="s">
        <v>104</v>
      </c>
      <c r="B12">
        <v>-14.74</v>
      </c>
      <c r="C12" t="s">
        <v>110</v>
      </c>
      <c r="D12" t="s">
        <v>48</v>
      </c>
      <c r="E12" t="s">
        <v>50</v>
      </c>
      <c r="F12">
        <v>0.92449999999999999</v>
      </c>
      <c r="G12" t="s">
        <v>109</v>
      </c>
    </row>
    <row r="14" spans="1:9" x14ac:dyDescent="0.2">
      <c r="A14" t="s">
        <v>88</v>
      </c>
      <c r="B14" t="s">
        <v>87</v>
      </c>
      <c r="C14" t="s">
        <v>86</v>
      </c>
      <c r="D14" t="s">
        <v>85</v>
      </c>
      <c r="E14" t="s">
        <v>84</v>
      </c>
      <c r="F14" t="s">
        <v>83</v>
      </c>
      <c r="G14" t="s">
        <v>82</v>
      </c>
      <c r="H14" t="s">
        <v>81</v>
      </c>
      <c r="I14" t="s">
        <v>80</v>
      </c>
    </row>
    <row r="15" spans="1:9" x14ac:dyDescent="0.2">
      <c r="A15" t="s">
        <v>77</v>
      </c>
      <c r="B15">
        <v>227.6</v>
      </c>
      <c r="C15">
        <v>346.8</v>
      </c>
      <c r="D15">
        <v>-119.1</v>
      </c>
      <c r="E15">
        <v>23.98</v>
      </c>
      <c r="F15">
        <v>3</v>
      </c>
      <c r="G15">
        <v>3</v>
      </c>
      <c r="H15">
        <v>7.0259999999999998</v>
      </c>
      <c r="I15">
        <v>8</v>
      </c>
    </row>
    <row r="16" spans="1:9" x14ac:dyDescent="0.2">
      <c r="A16" t="s">
        <v>108</v>
      </c>
      <c r="B16">
        <v>227.6</v>
      </c>
      <c r="C16">
        <v>274.8</v>
      </c>
      <c r="D16">
        <v>-47.21</v>
      </c>
      <c r="E16">
        <v>23.98</v>
      </c>
      <c r="F16">
        <v>3</v>
      </c>
      <c r="G16">
        <v>3</v>
      </c>
      <c r="H16">
        <v>2.7839999999999998</v>
      </c>
      <c r="I16">
        <v>8</v>
      </c>
    </row>
    <row r="17" spans="1:9" x14ac:dyDescent="0.2">
      <c r="A17" t="s">
        <v>107</v>
      </c>
      <c r="B17">
        <v>227.6</v>
      </c>
      <c r="C17">
        <v>289.60000000000002</v>
      </c>
      <c r="D17">
        <v>-61.95</v>
      </c>
      <c r="E17">
        <v>23.98</v>
      </c>
      <c r="F17">
        <v>3</v>
      </c>
      <c r="G17">
        <v>3</v>
      </c>
      <c r="H17">
        <v>3.6539999999999999</v>
      </c>
      <c r="I17">
        <v>8</v>
      </c>
    </row>
    <row r="18" spans="1:9" x14ac:dyDescent="0.2">
      <c r="A18" t="s">
        <v>106</v>
      </c>
      <c r="B18">
        <v>346.8</v>
      </c>
      <c r="C18">
        <v>274.8</v>
      </c>
      <c r="D18">
        <v>71.92</v>
      </c>
      <c r="E18">
        <v>23.98</v>
      </c>
      <c r="F18">
        <v>3</v>
      </c>
      <c r="G18">
        <v>3</v>
      </c>
      <c r="H18">
        <v>4.242</v>
      </c>
      <c r="I18">
        <v>8</v>
      </c>
    </row>
    <row r="19" spans="1:9" x14ac:dyDescent="0.2">
      <c r="A19" t="s">
        <v>105</v>
      </c>
      <c r="B19">
        <v>346.8</v>
      </c>
      <c r="C19">
        <v>289.60000000000002</v>
      </c>
      <c r="D19">
        <v>57.18</v>
      </c>
      <c r="E19">
        <v>23.98</v>
      </c>
      <c r="F19">
        <v>3</v>
      </c>
      <c r="G19">
        <v>3</v>
      </c>
      <c r="H19">
        <v>3.3730000000000002</v>
      </c>
      <c r="I19">
        <v>8</v>
      </c>
    </row>
    <row r="20" spans="1:9" x14ac:dyDescent="0.2">
      <c r="A20" t="s">
        <v>104</v>
      </c>
      <c r="B20">
        <v>274.8</v>
      </c>
      <c r="C20">
        <v>289.60000000000002</v>
      </c>
      <c r="D20">
        <v>-14.74</v>
      </c>
      <c r="E20">
        <v>23.98</v>
      </c>
      <c r="F20">
        <v>3</v>
      </c>
      <c r="G20">
        <v>3</v>
      </c>
      <c r="H20">
        <v>0.86950000000000005</v>
      </c>
      <c r="I20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C627F-EBB1-B740-A2D6-F50E1A27C07B}">
  <dimension ref="A2:I20"/>
  <sheetViews>
    <sheetView workbookViewId="0"/>
  </sheetViews>
  <sheetFormatPr baseColWidth="10" defaultRowHeight="16" x14ac:dyDescent="0.2"/>
  <cols>
    <col min="1" max="1" width="35.1640625" customWidth="1"/>
    <col min="3" max="3" width="13.6640625" customWidth="1"/>
  </cols>
  <sheetData>
    <row r="2" spans="1:9" x14ac:dyDescent="0.2">
      <c r="A2" t="s">
        <v>103</v>
      </c>
      <c r="B2">
        <v>1</v>
      </c>
    </row>
    <row r="3" spans="1:9" x14ac:dyDescent="0.2">
      <c r="A3" t="s">
        <v>102</v>
      </c>
      <c r="B3">
        <v>6</v>
      </c>
    </row>
    <row r="4" spans="1:9" x14ac:dyDescent="0.2">
      <c r="A4" t="s">
        <v>101</v>
      </c>
      <c r="B4">
        <v>0.05</v>
      </c>
    </row>
    <row r="6" spans="1:9" x14ac:dyDescent="0.2">
      <c r="A6" t="s">
        <v>100</v>
      </c>
      <c r="B6" t="s">
        <v>85</v>
      </c>
      <c r="C6" t="s">
        <v>99</v>
      </c>
      <c r="D6" t="s">
        <v>98</v>
      </c>
      <c r="E6" t="s">
        <v>97</v>
      </c>
      <c r="F6" t="s">
        <v>96</v>
      </c>
    </row>
    <row r="7" spans="1:9" x14ac:dyDescent="0.2">
      <c r="A7" s="12" t="s">
        <v>77</v>
      </c>
      <c r="B7" s="12">
        <v>-119.1</v>
      </c>
      <c r="C7" s="12" t="s">
        <v>134</v>
      </c>
      <c r="D7" s="12" t="s">
        <v>68</v>
      </c>
      <c r="E7" s="12" t="s">
        <v>69</v>
      </c>
      <c r="F7" s="12">
        <v>1.66E-2</v>
      </c>
      <c r="G7" t="s">
        <v>89</v>
      </c>
    </row>
    <row r="8" spans="1:9" x14ac:dyDescent="0.2">
      <c r="A8" t="s">
        <v>108</v>
      </c>
      <c r="B8">
        <v>-47.21</v>
      </c>
      <c r="C8" t="s">
        <v>133</v>
      </c>
      <c r="D8" t="s">
        <v>48</v>
      </c>
      <c r="E8" t="s">
        <v>50</v>
      </c>
      <c r="F8">
        <v>0.43669999999999998</v>
      </c>
      <c r="G8" t="s">
        <v>117</v>
      </c>
    </row>
    <row r="9" spans="1:9" x14ac:dyDescent="0.2">
      <c r="A9" s="12" t="s">
        <v>122</v>
      </c>
      <c r="B9" s="12">
        <v>-271.7</v>
      </c>
      <c r="C9" s="12" t="s">
        <v>132</v>
      </c>
      <c r="D9" s="12" t="s">
        <v>68</v>
      </c>
      <c r="E9" s="12" t="s">
        <v>131</v>
      </c>
      <c r="F9" s="12" t="s">
        <v>130</v>
      </c>
      <c r="G9" t="s">
        <v>129</v>
      </c>
    </row>
    <row r="10" spans="1:9" x14ac:dyDescent="0.2">
      <c r="A10" t="s">
        <v>106</v>
      </c>
      <c r="B10">
        <v>71.92</v>
      </c>
      <c r="C10" t="s">
        <v>128</v>
      </c>
      <c r="D10" t="s">
        <v>48</v>
      </c>
      <c r="E10" t="s">
        <v>50</v>
      </c>
      <c r="F10">
        <v>0.15090000000000001</v>
      </c>
      <c r="G10" t="s">
        <v>113</v>
      </c>
    </row>
    <row r="11" spans="1:9" x14ac:dyDescent="0.2">
      <c r="A11" s="12" t="s">
        <v>121</v>
      </c>
      <c r="B11" s="12">
        <v>-152.5</v>
      </c>
      <c r="C11" s="12" t="s">
        <v>127</v>
      </c>
      <c r="D11" s="12" t="s">
        <v>68</v>
      </c>
      <c r="E11" s="12" t="s">
        <v>90</v>
      </c>
      <c r="F11" s="12">
        <v>4.0000000000000001E-3</v>
      </c>
      <c r="G11" t="s">
        <v>126</v>
      </c>
    </row>
    <row r="12" spans="1:9" x14ac:dyDescent="0.2">
      <c r="A12" s="12" t="s">
        <v>120</v>
      </c>
      <c r="B12" s="12">
        <v>-224.5</v>
      </c>
      <c r="C12" s="12" t="s">
        <v>125</v>
      </c>
      <c r="D12" s="12" t="s">
        <v>68</v>
      </c>
      <c r="E12" s="12" t="s">
        <v>124</v>
      </c>
      <c r="F12" s="12">
        <v>2.9999999999999997E-4</v>
      </c>
      <c r="G12" t="s">
        <v>123</v>
      </c>
    </row>
    <row r="14" spans="1:9" x14ac:dyDescent="0.2">
      <c r="A14" t="s">
        <v>88</v>
      </c>
      <c r="B14" t="s">
        <v>87</v>
      </c>
      <c r="C14" t="s">
        <v>86</v>
      </c>
      <c r="D14" t="s">
        <v>85</v>
      </c>
      <c r="E14" t="s">
        <v>84</v>
      </c>
      <c r="F14" t="s">
        <v>83</v>
      </c>
      <c r="G14" t="s">
        <v>82</v>
      </c>
      <c r="H14" t="s">
        <v>81</v>
      </c>
      <c r="I14" t="s">
        <v>80</v>
      </c>
    </row>
    <row r="15" spans="1:9" x14ac:dyDescent="0.2">
      <c r="A15" t="s">
        <v>77</v>
      </c>
      <c r="B15">
        <v>227.6</v>
      </c>
      <c r="C15">
        <v>346.8</v>
      </c>
      <c r="D15">
        <v>-119.1</v>
      </c>
      <c r="E15">
        <v>29.76</v>
      </c>
      <c r="F15">
        <v>3</v>
      </c>
      <c r="G15">
        <v>3</v>
      </c>
      <c r="H15">
        <v>5.6609999999999996</v>
      </c>
      <c r="I15">
        <v>8</v>
      </c>
    </row>
    <row r="16" spans="1:9" x14ac:dyDescent="0.2">
      <c r="A16" t="s">
        <v>108</v>
      </c>
      <c r="B16">
        <v>227.6</v>
      </c>
      <c r="C16">
        <v>274.8</v>
      </c>
      <c r="D16">
        <v>-47.21</v>
      </c>
      <c r="E16">
        <v>29.76</v>
      </c>
      <c r="F16">
        <v>3</v>
      </c>
      <c r="G16">
        <v>3</v>
      </c>
      <c r="H16">
        <v>2.2429999999999999</v>
      </c>
      <c r="I16">
        <v>8</v>
      </c>
    </row>
    <row r="17" spans="1:9" x14ac:dyDescent="0.2">
      <c r="A17" t="s">
        <v>122</v>
      </c>
      <c r="B17">
        <v>227.6</v>
      </c>
      <c r="C17">
        <v>499.3</v>
      </c>
      <c r="D17">
        <v>-271.7</v>
      </c>
      <c r="E17">
        <v>29.76</v>
      </c>
      <c r="F17">
        <v>3</v>
      </c>
      <c r="G17">
        <v>3</v>
      </c>
      <c r="H17">
        <v>12.91</v>
      </c>
      <c r="I17">
        <v>8</v>
      </c>
    </row>
    <row r="18" spans="1:9" x14ac:dyDescent="0.2">
      <c r="A18" t="s">
        <v>106</v>
      </c>
      <c r="B18">
        <v>346.8</v>
      </c>
      <c r="C18">
        <v>274.8</v>
      </c>
      <c r="D18">
        <v>71.92</v>
      </c>
      <c r="E18">
        <v>29.76</v>
      </c>
      <c r="F18">
        <v>3</v>
      </c>
      <c r="G18">
        <v>3</v>
      </c>
      <c r="H18">
        <v>3.4180000000000001</v>
      </c>
      <c r="I18">
        <v>8</v>
      </c>
    </row>
    <row r="19" spans="1:9" x14ac:dyDescent="0.2">
      <c r="A19" t="s">
        <v>121</v>
      </c>
      <c r="B19">
        <v>346.8</v>
      </c>
      <c r="C19">
        <v>499.3</v>
      </c>
      <c r="D19">
        <v>-152.5</v>
      </c>
      <c r="E19">
        <v>29.76</v>
      </c>
      <c r="F19">
        <v>3</v>
      </c>
      <c r="G19">
        <v>3</v>
      </c>
      <c r="H19">
        <v>7.2480000000000002</v>
      </c>
      <c r="I19">
        <v>8</v>
      </c>
    </row>
    <row r="20" spans="1:9" x14ac:dyDescent="0.2">
      <c r="A20" t="s">
        <v>120</v>
      </c>
      <c r="B20">
        <v>274.8</v>
      </c>
      <c r="C20">
        <v>499.3</v>
      </c>
      <c r="D20">
        <v>-224.5</v>
      </c>
      <c r="E20">
        <v>29.76</v>
      </c>
      <c r="F20">
        <v>3</v>
      </c>
      <c r="G20">
        <v>3</v>
      </c>
      <c r="H20">
        <v>10.67</v>
      </c>
      <c r="I20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9AC31-D9F5-5F40-A8CC-09D268194FEA}">
  <dimension ref="A2:I20"/>
  <sheetViews>
    <sheetView workbookViewId="0"/>
  </sheetViews>
  <sheetFormatPr baseColWidth="10" defaultRowHeight="16" x14ac:dyDescent="0.2"/>
  <cols>
    <col min="1" max="1" width="35.5" customWidth="1"/>
    <col min="3" max="3" width="14" customWidth="1"/>
  </cols>
  <sheetData>
    <row r="2" spans="1:9" x14ac:dyDescent="0.2">
      <c r="A2" t="s">
        <v>103</v>
      </c>
      <c r="B2">
        <v>1</v>
      </c>
    </row>
    <row r="3" spans="1:9" x14ac:dyDescent="0.2">
      <c r="A3" t="s">
        <v>102</v>
      </c>
      <c r="B3">
        <v>6</v>
      </c>
    </row>
    <row r="4" spans="1:9" x14ac:dyDescent="0.2">
      <c r="A4" t="s">
        <v>101</v>
      </c>
      <c r="B4">
        <v>0.05</v>
      </c>
    </row>
    <row r="6" spans="1:9" x14ac:dyDescent="0.2">
      <c r="A6" t="s">
        <v>100</v>
      </c>
      <c r="B6" t="s">
        <v>85</v>
      </c>
      <c r="C6" t="s">
        <v>99</v>
      </c>
      <c r="D6" t="s">
        <v>98</v>
      </c>
      <c r="E6" t="s">
        <v>97</v>
      </c>
      <c r="F6" t="s">
        <v>96</v>
      </c>
    </row>
    <row r="7" spans="1:9" x14ac:dyDescent="0.2">
      <c r="A7" s="12" t="s">
        <v>77</v>
      </c>
      <c r="B7" s="12">
        <v>-119.1</v>
      </c>
      <c r="C7" s="12" t="s">
        <v>146</v>
      </c>
      <c r="D7" s="12" t="s">
        <v>68</v>
      </c>
      <c r="E7" s="12" t="s">
        <v>69</v>
      </c>
      <c r="F7" s="12">
        <v>3.5900000000000001E-2</v>
      </c>
      <c r="G7" t="s">
        <v>89</v>
      </c>
    </row>
    <row r="8" spans="1:9" x14ac:dyDescent="0.2">
      <c r="A8" t="s">
        <v>107</v>
      </c>
      <c r="B8">
        <v>-61.95</v>
      </c>
      <c r="C8" t="s">
        <v>145</v>
      </c>
      <c r="D8" t="s">
        <v>48</v>
      </c>
      <c r="E8" t="s">
        <v>50</v>
      </c>
      <c r="F8">
        <v>0.34470000000000001</v>
      </c>
      <c r="G8" t="s">
        <v>115</v>
      </c>
    </row>
    <row r="9" spans="1:9" x14ac:dyDescent="0.2">
      <c r="A9" s="12" t="s">
        <v>137</v>
      </c>
      <c r="B9" s="12">
        <v>-252.1</v>
      </c>
      <c r="C9" s="12" t="s">
        <v>144</v>
      </c>
      <c r="D9" s="12" t="s">
        <v>68</v>
      </c>
      <c r="E9" s="12" t="s">
        <v>124</v>
      </c>
      <c r="F9" s="12">
        <v>4.0000000000000002E-4</v>
      </c>
      <c r="G9" t="s">
        <v>143</v>
      </c>
    </row>
    <row r="10" spans="1:9" x14ac:dyDescent="0.2">
      <c r="A10" t="s">
        <v>105</v>
      </c>
      <c r="B10">
        <v>57.18</v>
      </c>
      <c r="C10" t="s">
        <v>142</v>
      </c>
      <c r="D10" t="s">
        <v>48</v>
      </c>
      <c r="E10" t="s">
        <v>50</v>
      </c>
      <c r="F10">
        <v>0.40600000000000003</v>
      </c>
      <c r="G10" t="s">
        <v>111</v>
      </c>
    </row>
    <row r="11" spans="1:9" x14ac:dyDescent="0.2">
      <c r="A11" s="12" t="s">
        <v>136</v>
      </c>
      <c r="B11" s="12">
        <v>-133</v>
      </c>
      <c r="C11" s="12" t="s">
        <v>141</v>
      </c>
      <c r="D11" s="12" t="s">
        <v>68</v>
      </c>
      <c r="E11" s="12" t="s">
        <v>69</v>
      </c>
      <c r="F11" s="12">
        <v>2.07E-2</v>
      </c>
      <c r="G11" t="s">
        <v>140</v>
      </c>
    </row>
    <row r="12" spans="1:9" x14ac:dyDescent="0.2">
      <c r="A12" s="12" t="s">
        <v>135</v>
      </c>
      <c r="B12" s="12">
        <v>-190.2</v>
      </c>
      <c r="C12" s="12" t="s">
        <v>139</v>
      </c>
      <c r="D12" s="12" t="s">
        <v>68</v>
      </c>
      <c r="E12" s="12" t="s">
        <v>90</v>
      </c>
      <c r="F12" s="12">
        <v>2.5999999999999999E-3</v>
      </c>
      <c r="G12" t="s">
        <v>138</v>
      </c>
    </row>
    <row r="14" spans="1:9" x14ac:dyDescent="0.2">
      <c r="A14" t="s">
        <v>88</v>
      </c>
      <c r="B14" t="s">
        <v>87</v>
      </c>
      <c r="C14" t="s">
        <v>86</v>
      </c>
      <c r="D14" t="s">
        <v>85</v>
      </c>
      <c r="E14" t="s">
        <v>84</v>
      </c>
      <c r="F14" t="s">
        <v>83</v>
      </c>
      <c r="G14" t="s">
        <v>82</v>
      </c>
      <c r="H14" t="s">
        <v>81</v>
      </c>
      <c r="I14" t="s">
        <v>80</v>
      </c>
    </row>
    <row r="15" spans="1:9" x14ac:dyDescent="0.2">
      <c r="A15" t="s">
        <v>77</v>
      </c>
      <c r="B15">
        <v>227.6</v>
      </c>
      <c r="C15">
        <v>346.8</v>
      </c>
      <c r="D15">
        <v>-119.1</v>
      </c>
      <c r="E15">
        <v>34.65</v>
      </c>
      <c r="F15">
        <v>3</v>
      </c>
      <c r="G15">
        <v>3</v>
      </c>
      <c r="H15">
        <v>4.8620000000000001</v>
      </c>
      <c r="I15">
        <v>8</v>
      </c>
    </row>
    <row r="16" spans="1:9" x14ac:dyDescent="0.2">
      <c r="A16" t="s">
        <v>107</v>
      </c>
      <c r="B16">
        <v>227.6</v>
      </c>
      <c r="C16">
        <v>289.60000000000002</v>
      </c>
      <c r="D16">
        <v>-61.95</v>
      </c>
      <c r="E16">
        <v>34.65</v>
      </c>
      <c r="F16">
        <v>3</v>
      </c>
      <c r="G16">
        <v>3</v>
      </c>
      <c r="H16">
        <v>2.528</v>
      </c>
      <c r="I16">
        <v>8</v>
      </c>
    </row>
    <row r="17" spans="1:9" x14ac:dyDescent="0.2">
      <c r="A17" t="s">
        <v>137</v>
      </c>
      <c r="B17">
        <v>227.6</v>
      </c>
      <c r="C17">
        <v>479.8</v>
      </c>
      <c r="D17">
        <v>-252.1</v>
      </c>
      <c r="E17">
        <v>34.65</v>
      </c>
      <c r="F17">
        <v>3</v>
      </c>
      <c r="G17">
        <v>3</v>
      </c>
      <c r="H17">
        <v>10.29</v>
      </c>
      <c r="I17">
        <v>8</v>
      </c>
    </row>
    <row r="18" spans="1:9" x14ac:dyDescent="0.2">
      <c r="A18" t="s">
        <v>105</v>
      </c>
      <c r="B18">
        <v>346.8</v>
      </c>
      <c r="C18">
        <v>289.60000000000002</v>
      </c>
      <c r="D18">
        <v>57.18</v>
      </c>
      <c r="E18">
        <v>34.65</v>
      </c>
      <c r="F18">
        <v>3</v>
      </c>
      <c r="G18">
        <v>3</v>
      </c>
      <c r="H18">
        <v>2.3340000000000001</v>
      </c>
      <c r="I18">
        <v>8</v>
      </c>
    </row>
    <row r="19" spans="1:9" x14ac:dyDescent="0.2">
      <c r="A19" t="s">
        <v>136</v>
      </c>
      <c r="B19">
        <v>346.8</v>
      </c>
      <c r="C19">
        <v>479.8</v>
      </c>
      <c r="D19">
        <v>-133</v>
      </c>
      <c r="E19">
        <v>34.65</v>
      </c>
      <c r="F19">
        <v>3</v>
      </c>
      <c r="G19">
        <v>3</v>
      </c>
      <c r="H19">
        <v>5.4279999999999999</v>
      </c>
      <c r="I19">
        <v>8</v>
      </c>
    </row>
    <row r="20" spans="1:9" x14ac:dyDescent="0.2">
      <c r="A20" t="s">
        <v>135</v>
      </c>
      <c r="B20">
        <v>289.60000000000002</v>
      </c>
      <c r="C20">
        <v>479.8</v>
      </c>
      <c r="D20">
        <v>-190.2</v>
      </c>
      <c r="E20">
        <v>34.65</v>
      </c>
      <c r="F20">
        <v>3</v>
      </c>
      <c r="G20">
        <v>3</v>
      </c>
      <c r="H20">
        <v>7.7619999999999996</v>
      </c>
      <c r="I20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67CBA-BD38-F546-9CA3-096F985126AD}">
  <dimension ref="A1:H57"/>
  <sheetViews>
    <sheetView workbookViewId="0">
      <selection activeCell="C1" sqref="C1"/>
    </sheetView>
  </sheetViews>
  <sheetFormatPr baseColWidth="10" defaultRowHeight="16" x14ac:dyDescent="0.2"/>
  <sheetData>
    <row r="1" spans="1:8" x14ac:dyDescent="0.2">
      <c r="A1" t="s">
        <v>17</v>
      </c>
    </row>
    <row r="2" spans="1:8" x14ac:dyDescent="0.2">
      <c r="A2" t="s">
        <v>14</v>
      </c>
      <c r="D2" t="s">
        <v>15</v>
      </c>
      <c r="G2" t="s">
        <v>16</v>
      </c>
    </row>
    <row r="3" spans="1:8" x14ac:dyDescent="0.2">
      <c r="A3" s="1" t="s">
        <v>0</v>
      </c>
      <c r="B3" s="2" t="s">
        <v>5</v>
      </c>
      <c r="D3" s="1" t="s">
        <v>0</v>
      </c>
      <c r="E3" s="2" t="s">
        <v>5</v>
      </c>
      <c r="G3" s="1" t="s">
        <v>0</v>
      </c>
      <c r="H3" s="2" t="s">
        <v>5</v>
      </c>
    </row>
    <row r="4" spans="1:8" x14ac:dyDescent="0.2">
      <c r="A4" s="5">
        <v>1</v>
      </c>
      <c r="B4">
        <v>340.654</v>
      </c>
      <c r="D4" s="5">
        <v>1</v>
      </c>
      <c r="E4">
        <v>188.72300000000001</v>
      </c>
      <c r="G4" s="5">
        <v>1</v>
      </c>
      <c r="H4">
        <v>324.66199999999998</v>
      </c>
    </row>
    <row r="5" spans="1:8" x14ac:dyDescent="0.2">
      <c r="A5" s="5" t="s">
        <v>1</v>
      </c>
      <c r="B5">
        <v>352.702</v>
      </c>
      <c r="D5" s="5">
        <v>2</v>
      </c>
      <c r="E5">
        <v>297.488</v>
      </c>
      <c r="G5" s="5">
        <v>2</v>
      </c>
      <c r="H5">
        <v>257.84399999999999</v>
      </c>
    </row>
    <row r="6" spans="1:8" x14ac:dyDescent="0.2">
      <c r="A6" s="5" t="s">
        <v>2</v>
      </c>
      <c r="B6">
        <v>274.70800000000003</v>
      </c>
      <c r="D6" s="5">
        <v>3</v>
      </c>
      <c r="E6">
        <v>398.24400000000003</v>
      </c>
      <c r="G6" s="5" t="s">
        <v>12</v>
      </c>
      <c r="H6">
        <v>222.99299999999999</v>
      </c>
    </row>
    <row r="7" spans="1:8" x14ac:dyDescent="0.2">
      <c r="A7" s="5">
        <v>3</v>
      </c>
      <c r="B7">
        <v>305.27</v>
      </c>
      <c r="D7" s="5">
        <v>4</v>
      </c>
      <c r="E7">
        <v>304.30700000000002</v>
      </c>
      <c r="G7" s="5" t="s">
        <v>13</v>
      </c>
      <c r="H7">
        <v>121.291</v>
      </c>
    </row>
    <row r="8" spans="1:8" x14ac:dyDescent="0.2">
      <c r="A8" s="5">
        <v>4</v>
      </c>
      <c r="B8">
        <v>469.27699999999999</v>
      </c>
      <c r="D8" s="5">
        <v>5</v>
      </c>
      <c r="E8">
        <v>486.34199999999998</v>
      </c>
      <c r="G8" s="5">
        <v>4</v>
      </c>
      <c r="H8">
        <v>524.31399999999996</v>
      </c>
    </row>
    <row r="9" spans="1:8" x14ac:dyDescent="0.2">
      <c r="A9" s="5">
        <v>5</v>
      </c>
      <c r="B9">
        <v>433.6</v>
      </c>
      <c r="D9" s="5">
        <v>6</v>
      </c>
      <c r="E9">
        <v>368.411</v>
      </c>
      <c r="G9" s="5">
        <v>5</v>
      </c>
      <c r="H9">
        <v>466.51799999999997</v>
      </c>
    </row>
    <row r="10" spans="1:8" x14ac:dyDescent="0.2">
      <c r="A10" s="5">
        <v>6</v>
      </c>
      <c r="B10">
        <v>386.02100000000002</v>
      </c>
      <c r="D10" s="5">
        <v>7</v>
      </c>
      <c r="E10">
        <v>468.19499999999999</v>
      </c>
      <c r="G10" s="5">
        <v>6</v>
      </c>
      <c r="H10">
        <v>329.44299999999998</v>
      </c>
    </row>
    <row r="11" spans="1:8" x14ac:dyDescent="0.2">
      <c r="A11" s="5">
        <v>7</v>
      </c>
      <c r="B11">
        <v>393.76299999999998</v>
      </c>
      <c r="D11" s="5">
        <v>8</v>
      </c>
      <c r="E11">
        <v>225.738</v>
      </c>
      <c r="G11" s="5">
        <v>7</v>
      </c>
      <c r="H11">
        <v>359.12200000000001</v>
      </c>
    </row>
    <row r="12" spans="1:8" x14ac:dyDescent="0.2">
      <c r="A12" s="5">
        <v>8</v>
      </c>
      <c r="B12">
        <v>339.64</v>
      </c>
      <c r="D12" s="5">
        <v>9</v>
      </c>
      <c r="E12">
        <v>218.54400000000001</v>
      </c>
      <c r="G12" s="5">
        <v>8</v>
      </c>
      <c r="H12">
        <v>162.66900000000001</v>
      </c>
    </row>
    <row r="13" spans="1:8" x14ac:dyDescent="0.2">
      <c r="A13" s="5">
        <v>9</v>
      </c>
      <c r="B13">
        <v>284.27199999999999</v>
      </c>
      <c r="D13" s="5">
        <v>10</v>
      </c>
      <c r="E13">
        <v>410.02699999999999</v>
      </c>
      <c r="G13" s="5">
        <v>9</v>
      </c>
      <c r="H13">
        <v>356.90600000000001</v>
      </c>
    </row>
    <row r="14" spans="1:8" x14ac:dyDescent="0.2">
      <c r="A14" s="5">
        <v>10</v>
      </c>
      <c r="B14">
        <v>305.87900000000002</v>
      </c>
      <c r="D14" s="5">
        <v>11</v>
      </c>
      <c r="E14">
        <v>232.465</v>
      </c>
      <c r="G14" s="5">
        <v>10</v>
      </c>
      <c r="H14">
        <v>280.78100000000001</v>
      </c>
    </row>
    <row r="15" spans="1:8" x14ac:dyDescent="0.2">
      <c r="A15" s="5">
        <v>11</v>
      </c>
      <c r="B15">
        <v>267.37599999999998</v>
      </c>
      <c r="D15" s="5">
        <v>12</v>
      </c>
      <c r="E15">
        <v>282.483</v>
      </c>
      <c r="G15" s="5">
        <v>11</v>
      </c>
      <c r="H15">
        <v>357.83300000000003</v>
      </c>
    </row>
    <row r="16" spans="1:8" x14ac:dyDescent="0.2">
      <c r="A16" s="5">
        <v>12</v>
      </c>
      <c r="B16">
        <v>317.77800000000002</v>
      </c>
      <c r="D16" s="5">
        <v>13</v>
      </c>
      <c r="E16">
        <v>169.334</v>
      </c>
      <c r="G16" s="5">
        <v>12</v>
      </c>
      <c r="H16">
        <v>416.19900000000001</v>
      </c>
    </row>
    <row r="17" spans="1:8" x14ac:dyDescent="0.2">
      <c r="A17" s="5">
        <v>13</v>
      </c>
      <c r="B17">
        <v>324.10300000000001</v>
      </c>
      <c r="D17" s="5">
        <v>14</v>
      </c>
      <c r="E17">
        <v>258.38099999999997</v>
      </c>
      <c r="G17" s="5">
        <v>13</v>
      </c>
      <c r="H17">
        <v>258.05399999999997</v>
      </c>
    </row>
    <row r="18" spans="1:8" x14ac:dyDescent="0.2">
      <c r="A18" s="5" t="s">
        <v>3</v>
      </c>
      <c r="B18">
        <v>280.14400000000001</v>
      </c>
      <c r="D18" s="5">
        <v>15</v>
      </c>
      <c r="E18">
        <v>294.00200000000001</v>
      </c>
      <c r="G18" s="5">
        <v>14</v>
      </c>
      <c r="H18">
        <v>300.48</v>
      </c>
    </row>
    <row r="19" spans="1:8" x14ac:dyDescent="0.2">
      <c r="A19" s="5" t="s">
        <v>4</v>
      </c>
      <c r="B19">
        <v>521.12300000000005</v>
      </c>
      <c r="D19" s="5">
        <v>16</v>
      </c>
      <c r="E19">
        <v>580.45799999999997</v>
      </c>
      <c r="G19" s="5">
        <v>15</v>
      </c>
      <c r="H19">
        <v>261.935</v>
      </c>
    </row>
    <row r="20" spans="1:8" x14ac:dyDescent="0.2">
      <c r="A20" s="5">
        <v>15</v>
      </c>
      <c r="B20">
        <v>329.649</v>
      </c>
      <c r="D20" s="5">
        <v>17</v>
      </c>
      <c r="E20">
        <v>250.34399999999999</v>
      </c>
      <c r="G20" s="5">
        <v>16</v>
      </c>
      <c r="H20">
        <v>388.755</v>
      </c>
    </row>
    <row r="21" spans="1:8" x14ac:dyDescent="0.2">
      <c r="A21" s="5">
        <v>16</v>
      </c>
      <c r="B21">
        <v>249.203</v>
      </c>
      <c r="D21" s="5">
        <v>18</v>
      </c>
      <c r="E21">
        <v>476.971</v>
      </c>
      <c r="G21" s="5">
        <v>17</v>
      </c>
      <c r="H21">
        <v>320.60199999999998</v>
      </c>
    </row>
    <row r="22" spans="1:8" x14ac:dyDescent="0.2">
      <c r="A22" s="5">
        <v>17</v>
      </c>
      <c r="B22">
        <v>410.94200000000001</v>
      </c>
      <c r="D22" s="5">
        <v>19</v>
      </c>
      <c r="E22">
        <v>195.089</v>
      </c>
      <c r="G22" s="5">
        <v>18</v>
      </c>
      <c r="H22">
        <v>268.37299999999999</v>
      </c>
    </row>
    <row r="23" spans="1:8" x14ac:dyDescent="0.2">
      <c r="A23" s="5">
        <v>18</v>
      </c>
      <c r="B23">
        <v>396.88799999999998</v>
      </c>
      <c r="D23" s="5">
        <v>20</v>
      </c>
      <c r="E23">
        <v>136.34700000000001</v>
      </c>
      <c r="G23" s="5">
        <v>19</v>
      </c>
      <c r="H23">
        <v>605.53800000000001</v>
      </c>
    </row>
    <row r="24" spans="1:8" x14ac:dyDescent="0.2">
      <c r="A24" s="5">
        <v>19</v>
      </c>
      <c r="B24">
        <v>390.214</v>
      </c>
      <c r="D24" s="5">
        <v>22</v>
      </c>
      <c r="E24">
        <v>216.88200000000001</v>
      </c>
      <c r="G24" s="5">
        <v>20</v>
      </c>
      <c r="H24">
        <v>430.40300000000002</v>
      </c>
    </row>
    <row r="25" spans="1:8" x14ac:dyDescent="0.2">
      <c r="A25" s="5">
        <v>20</v>
      </c>
      <c r="B25">
        <v>339.26600000000002</v>
      </c>
      <c r="D25" s="5">
        <v>23</v>
      </c>
      <c r="E25">
        <v>308.041</v>
      </c>
      <c r="G25" s="5">
        <v>21</v>
      </c>
      <c r="H25">
        <v>404.63600000000002</v>
      </c>
    </row>
    <row r="26" spans="1:8" x14ac:dyDescent="0.2">
      <c r="A26" s="5">
        <v>21</v>
      </c>
      <c r="B26">
        <v>316.161</v>
      </c>
      <c r="D26" s="5" t="s">
        <v>6</v>
      </c>
      <c r="E26">
        <v>250.49799999999999</v>
      </c>
      <c r="G26" s="5">
        <v>22</v>
      </c>
      <c r="H26">
        <v>290.572</v>
      </c>
    </row>
    <row r="27" spans="1:8" x14ac:dyDescent="0.2">
      <c r="A27" s="5">
        <v>22</v>
      </c>
      <c r="B27">
        <v>507.77600000000001</v>
      </c>
      <c r="D27" s="5" t="s">
        <v>7</v>
      </c>
      <c r="E27">
        <v>156.12799999999999</v>
      </c>
      <c r="G27" s="5">
        <v>23</v>
      </c>
      <c r="H27">
        <v>351.70400000000001</v>
      </c>
    </row>
    <row r="28" spans="1:8" x14ac:dyDescent="0.2">
      <c r="A28" s="5">
        <v>23</v>
      </c>
      <c r="B28">
        <v>261.16000000000003</v>
      </c>
      <c r="D28" s="5">
        <v>25</v>
      </c>
      <c r="E28">
        <v>242.94499999999999</v>
      </c>
      <c r="G28" s="5">
        <v>24</v>
      </c>
      <c r="H28">
        <v>259.75099999999998</v>
      </c>
    </row>
    <row r="29" spans="1:8" x14ac:dyDescent="0.2">
      <c r="A29" s="5">
        <v>25</v>
      </c>
      <c r="B29">
        <v>454.13499999999999</v>
      </c>
      <c r="D29" s="5" t="s">
        <v>8</v>
      </c>
      <c r="E29">
        <v>251.44399999999999</v>
      </c>
      <c r="G29" s="5">
        <v>25</v>
      </c>
      <c r="H29">
        <v>436.72199999999998</v>
      </c>
    </row>
    <row r="30" spans="1:8" x14ac:dyDescent="0.2">
      <c r="A30" s="5">
        <v>26</v>
      </c>
      <c r="B30">
        <v>434.31799999999998</v>
      </c>
      <c r="D30" s="5" t="s">
        <v>9</v>
      </c>
      <c r="E30">
        <v>167.46100000000001</v>
      </c>
      <c r="G30" s="5">
        <v>26</v>
      </c>
      <c r="H30">
        <v>247.227</v>
      </c>
    </row>
    <row r="31" spans="1:8" x14ac:dyDescent="0.2">
      <c r="A31" s="5">
        <v>27</v>
      </c>
      <c r="B31">
        <v>187.435</v>
      </c>
      <c r="D31" s="5">
        <v>27</v>
      </c>
      <c r="E31">
        <v>265.91500000000002</v>
      </c>
      <c r="G31" s="5">
        <v>27</v>
      </c>
      <c r="H31">
        <v>339.99700000000001</v>
      </c>
    </row>
    <row r="32" spans="1:8" x14ac:dyDescent="0.2">
      <c r="A32" s="5">
        <v>28</v>
      </c>
      <c r="B32">
        <v>283.38299999999998</v>
      </c>
      <c r="D32" s="5">
        <v>28</v>
      </c>
      <c r="E32">
        <v>538.28700000000003</v>
      </c>
      <c r="G32" s="5">
        <v>29</v>
      </c>
      <c r="H32">
        <v>262.71600000000001</v>
      </c>
    </row>
    <row r="33" spans="1:8" x14ac:dyDescent="0.2">
      <c r="A33" s="5">
        <v>29</v>
      </c>
      <c r="B33">
        <v>501.87700000000001</v>
      </c>
      <c r="D33" s="5" t="s">
        <v>10</v>
      </c>
      <c r="E33">
        <v>321.41399999999999</v>
      </c>
      <c r="G33" s="5">
        <v>30</v>
      </c>
      <c r="H33">
        <v>167.59399999999999</v>
      </c>
    </row>
    <row r="34" spans="1:8" x14ac:dyDescent="0.2">
      <c r="A34" s="5">
        <v>30</v>
      </c>
      <c r="B34">
        <v>474.38299999999998</v>
      </c>
      <c r="D34" s="5" t="s">
        <v>11</v>
      </c>
      <c r="E34">
        <v>230.285</v>
      </c>
      <c r="G34" s="5">
        <v>31</v>
      </c>
      <c r="H34">
        <v>268.33999999999997</v>
      </c>
    </row>
    <row r="35" spans="1:8" x14ac:dyDescent="0.2">
      <c r="A35" s="5">
        <v>31</v>
      </c>
      <c r="B35">
        <v>270.69799999999998</v>
      </c>
      <c r="G35" s="5">
        <v>32</v>
      </c>
      <c r="H35">
        <v>214.64099999999999</v>
      </c>
    </row>
    <row r="36" spans="1:8" x14ac:dyDescent="0.2">
      <c r="A36" s="5">
        <v>32</v>
      </c>
      <c r="B36">
        <v>383.30900000000003</v>
      </c>
      <c r="G36" s="5">
        <v>33</v>
      </c>
      <c r="H36">
        <v>464.81299999999999</v>
      </c>
    </row>
    <row r="37" spans="1:8" x14ac:dyDescent="0.2">
      <c r="A37" s="5">
        <v>33</v>
      </c>
      <c r="B37">
        <v>354.19400000000002</v>
      </c>
      <c r="G37" s="5">
        <v>34</v>
      </c>
      <c r="H37">
        <v>254.023</v>
      </c>
    </row>
    <row r="38" spans="1:8" x14ac:dyDescent="0.2">
      <c r="A38" s="5">
        <v>34</v>
      </c>
      <c r="B38">
        <v>306.12200000000001</v>
      </c>
      <c r="G38" s="5">
        <v>35</v>
      </c>
      <c r="H38">
        <v>174.61099999999999</v>
      </c>
    </row>
    <row r="39" spans="1:8" x14ac:dyDescent="0.2">
      <c r="A39" s="5">
        <v>35</v>
      </c>
      <c r="B39">
        <v>368.40199999999999</v>
      </c>
      <c r="G39" s="5">
        <v>36</v>
      </c>
      <c r="H39">
        <v>153.56399999999999</v>
      </c>
    </row>
    <row r="40" spans="1:8" x14ac:dyDescent="0.2">
      <c r="A40" s="5">
        <v>36</v>
      </c>
      <c r="B40">
        <v>274.01799999999997</v>
      </c>
      <c r="G40" s="5">
        <v>37</v>
      </c>
      <c r="H40">
        <v>251.702</v>
      </c>
    </row>
    <row r="41" spans="1:8" x14ac:dyDescent="0.2">
      <c r="A41" s="5">
        <v>37</v>
      </c>
      <c r="B41">
        <v>288.61700000000002</v>
      </c>
      <c r="G41" s="5">
        <v>38</v>
      </c>
      <c r="H41">
        <v>358.61700000000002</v>
      </c>
    </row>
    <row r="42" spans="1:8" x14ac:dyDescent="0.2">
      <c r="A42" s="5">
        <v>38</v>
      </c>
      <c r="B42">
        <v>233.572</v>
      </c>
      <c r="G42" s="5">
        <v>39</v>
      </c>
      <c r="H42">
        <v>309.42500000000001</v>
      </c>
    </row>
    <row r="43" spans="1:8" x14ac:dyDescent="0.2">
      <c r="A43" s="5">
        <v>39</v>
      </c>
      <c r="B43">
        <v>329.08499999999998</v>
      </c>
      <c r="G43" s="5">
        <v>40</v>
      </c>
      <c r="H43">
        <v>274.12700000000001</v>
      </c>
    </row>
    <row r="44" spans="1:8" x14ac:dyDescent="0.2">
      <c r="A44" s="5">
        <v>40</v>
      </c>
      <c r="B44">
        <v>331.66800000000001</v>
      </c>
    </row>
    <row r="45" spans="1:8" x14ac:dyDescent="0.2">
      <c r="A45" s="5">
        <v>41</v>
      </c>
      <c r="B45">
        <v>267.38900000000001</v>
      </c>
    </row>
    <row r="46" spans="1:8" x14ac:dyDescent="0.2">
      <c r="A46" s="5">
        <v>42</v>
      </c>
      <c r="B46">
        <v>543.76900000000001</v>
      </c>
    </row>
    <row r="47" spans="1:8" x14ac:dyDescent="0.2">
      <c r="A47" s="5">
        <v>43</v>
      </c>
      <c r="B47">
        <v>420.07799999999997</v>
      </c>
    </row>
    <row r="48" spans="1:8" x14ac:dyDescent="0.2">
      <c r="A48" s="5">
        <v>44</v>
      </c>
      <c r="B48">
        <v>478.30799999999999</v>
      </c>
    </row>
    <row r="49" spans="1:8" x14ac:dyDescent="0.2">
      <c r="A49" s="5">
        <v>45</v>
      </c>
      <c r="B49">
        <v>405.755</v>
      </c>
    </row>
    <row r="50" spans="1:8" x14ac:dyDescent="0.2">
      <c r="A50" s="5">
        <v>46</v>
      </c>
      <c r="B50">
        <v>348.38900000000001</v>
      </c>
    </row>
    <row r="51" spans="1:8" x14ac:dyDescent="0.2">
      <c r="A51" s="5">
        <v>47</v>
      </c>
      <c r="B51">
        <v>315.43200000000002</v>
      </c>
    </row>
    <row r="53" spans="1:8" x14ac:dyDescent="0.2">
      <c r="A53" s="10" t="s">
        <v>147</v>
      </c>
      <c r="B53">
        <f>AVERAGE(B4:B52)</f>
        <v>355.24802083333333</v>
      </c>
      <c r="D53" s="10" t="s">
        <v>147</v>
      </c>
      <c r="E53">
        <f>AVERAGE(E4:E52)</f>
        <v>296.49009677419355</v>
      </c>
      <c r="G53" s="10" t="s">
        <v>147</v>
      </c>
      <c r="H53">
        <f>AVERAGE(H4:H52)</f>
        <v>312.48742499999992</v>
      </c>
    </row>
    <row r="54" spans="1:8" ht="17" thickBot="1" x14ac:dyDescent="0.25"/>
    <row r="55" spans="1:8" x14ac:dyDescent="0.2">
      <c r="A55" s="13" t="s">
        <v>147</v>
      </c>
      <c r="B55" s="14">
        <f>AVERAGE(B53,E53,H53)</f>
        <v>321.40851420250891</v>
      </c>
    </row>
    <row r="56" spans="1:8" x14ac:dyDescent="0.2">
      <c r="A56" s="15" t="s">
        <v>148</v>
      </c>
      <c r="B56" s="16">
        <f>STDEV(B53,E53,H53)</f>
        <v>30.377833766650504</v>
      </c>
    </row>
    <row r="57" spans="1:8" ht="17" thickBot="1" x14ac:dyDescent="0.25">
      <c r="A57" s="17" t="s">
        <v>149</v>
      </c>
      <c r="B57" s="18">
        <f>B56/SQRT(3)</f>
        <v>17.5386505025733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D2EF3-5B50-2B49-920B-A2F39E65BE3C}">
  <dimension ref="A1:H53"/>
  <sheetViews>
    <sheetView workbookViewId="0">
      <selection activeCell="C1" sqref="C1"/>
    </sheetView>
  </sheetViews>
  <sheetFormatPr baseColWidth="10" defaultRowHeight="16" x14ac:dyDescent="0.2"/>
  <sheetData>
    <row r="1" spans="1:8" ht="19" x14ac:dyDescent="0.2">
      <c r="A1" t="s">
        <v>18</v>
      </c>
    </row>
    <row r="2" spans="1:8" x14ac:dyDescent="0.2">
      <c r="A2" t="s">
        <v>14</v>
      </c>
      <c r="D2" t="s">
        <v>15</v>
      </c>
      <c r="G2" t="s">
        <v>16</v>
      </c>
    </row>
    <row r="3" spans="1:8" x14ac:dyDescent="0.2">
      <c r="A3" s="1" t="s">
        <v>0</v>
      </c>
      <c r="B3" s="2" t="s">
        <v>5</v>
      </c>
      <c r="D3" s="1" t="s">
        <v>0</v>
      </c>
      <c r="E3" s="2" t="s">
        <v>5</v>
      </c>
      <c r="G3" s="1" t="s">
        <v>0</v>
      </c>
      <c r="H3" s="2" t="s">
        <v>5</v>
      </c>
    </row>
    <row r="4" spans="1:8" x14ac:dyDescent="0.2">
      <c r="A4" s="3">
        <v>1</v>
      </c>
      <c r="B4">
        <v>147.69499999999999</v>
      </c>
      <c r="D4" s="2">
        <v>1</v>
      </c>
      <c r="E4">
        <v>205.95500000000001</v>
      </c>
      <c r="G4" s="5">
        <v>1</v>
      </c>
      <c r="H4">
        <v>253.93700000000001</v>
      </c>
    </row>
    <row r="5" spans="1:8" x14ac:dyDescent="0.2">
      <c r="A5" s="3">
        <v>2</v>
      </c>
      <c r="B5">
        <v>199.99199999999999</v>
      </c>
      <c r="D5" s="2">
        <v>2</v>
      </c>
      <c r="E5">
        <v>186.91</v>
      </c>
      <c r="G5" s="5">
        <v>2</v>
      </c>
      <c r="H5">
        <v>296.59399999999999</v>
      </c>
    </row>
    <row r="6" spans="1:8" x14ac:dyDescent="0.2">
      <c r="A6" s="3">
        <v>3</v>
      </c>
      <c r="B6">
        <v>322.61799999999999</v>
      </c>
      <c r="D6" s="2">
        <v>3</v>
      </c>
      <c r="E6">
        <v>181.22399999999999</v>
      </c>
      <c r="G6" s="5">
        <v>3</v>
      </c>
      <c r="H6">
        <v>148.55799999999999</v>
      </c>
    </row>
    <row r="7" spans="1:8" x14ac:dyDescent="0.2">
      <c r="A7" s="3">
        <v>4</v>
      </c>
      <c r="B7">
        <v>280.85300000000001</v>
      </c>
      <c r="D7" s="2">
        <v>4</v>
      </c>
      <c r="E7">
        <v>228.352</v>
      </c>
      <c r="G7" s="5">
        <v>5</v>
      </c>
      <c r="H7">
        <v>253.005</v>
      </c>
    </row>
    <row r="8" spans="1:8" x14ac:dyDescent="0.2">
      <c r="A8" s="3">
        <v>5</v>
      </c>
      <c r="B8">
        <v>279.34899999999999</v>
      </c>
      <c r="D8" s="2">
        <v>5</v>
      </c>
      <c r="E8">
        <v>110.88200000000001</v>
      </c>
      <c r="G8" s="5">
        <v>6</v>
      </c>
      <c r="H8">
        <v>219.57400000000001</v>
      </c>
    </row>
    <row r="9" spans="1:8" x14ac:dyDescent="0.2">
      <c r="A9" s="3">
        <v>6</v>
      </c>
      <c r="B9">
        <v>191.19499999999999</v>
      </c>
      <c r="D9" s="2">
        <v>6</v>
      </c>
      <c r="E9">
        <v>178.33699999999999</v>
      </c>
      <c r="G9" s="5">
        <v>7</v>
      </c>
      <c r="H9">
        <v>290.904</v>
      </c>
    </row>
    <row r="10" spans="1:8" x14ac:dyDescent="0.2">
      <c r="A10" s="3">
        <v>7</v>
      </c>
      <c r="B10">
        <v>280.24</v>
      </c>
      <c r="D10" s="2">
        <v>7</v>
      </c>
      <c r="E10">
        <v>352.81200000000001</v>
      </c>
      <c r="G10" s="5">
        <v>8</v>
      </c>
      <c r="H10">
        <v>128.44</v>
      </c>
    </row>
    <row r="11" spans="1:8" x14ac:dyDescent="0.2">
      <c r="A11" s="3">
        <v>8</v>
      </c>
      <c r="B11">
        <v>218.73500000000001</v>
      </c>
      <c r="D11" s="2">
        <v>8</v>
      </c>
      <c r="E11">
        <v>215.59100000000001</v>
      </c>
      <c r="G11" s="5">
        <v>9</v>
      </c>
      <c r="H11">
        <v>209.86199999999999</v>
      </c>
    </row>
    <row r="12" spans="1:8" x14ac:dyDescent="0.2">
      <c r="A12" s="3">
        <v>9</v>
      </c>
      <c r="B12">
        <v>90.858000000000004</v>
      </c>
      <c r="D12" s="2">
        <v>9</v>
      </c>
      <c r="E12">
        <v>179.88900000000001</v>
      </c>
      <c r="G12" s="5">
        <v>10</v>
      </c>
      <c r="H12">
        <v>212.131</v>
      </c>
    </row>
    <row r="13" spans="1:8" x14ac:dyDescent="0.2">
      <c r="A13" s="3">
        <v>10</v>
      </c>
      <c r="B13">
        <v>273.25700000000001</v>
      </c>
      <c r="D13" s="2">
        <v>10</v>
      </c>
      <c r="E13">
        <v>367.05599999999998</v>
      </c>
      <c r="G13" s="3">
        <v>12</v>
      </c>
      <c r="H13">
        <v>273.94099999999997</v>
      </c>
    </row>
    <row r="14" spans="1:8" x14ac:dyDescent="0.2">
      <c r="A14" s="3">
        <v>11</v>
      </c>
      <c r="B14">
        <v>245.67</v>
      </c>
      <c r="D14" s="2">
        <v>11</v>
      </c>
      <c r="E14">
        <v>181.39099999999999</v>
      </c>
      <c r="G14" s="3" t="s">
        <v>21</v>
      </c>
      <c r="H14">
        <v>187.221</v>
      </c>
    </row>
    <row r="15" spans="1:8" x14ac:dyDescent="0.2">
      <c r="A15" s="3">
        <v>12</v>
      </c>
      <c r="B15">
        <v>208.46899999999999</v>
      </c>
      <c r="D15" s="2">
        <v>12</v>
      </c>
      <c r="E15">
        <v>257.36799999999999</v>
      </c>
      <c r="G15" s="5">
        <v>13</v>
      </c>
      <c r="H15">
        <v>170.54599999999999</v>
      </c>
    </row>
    <row r="16" spans="1:8" x14ac:dyDescent="0.2">
      <c r="A16" s="3">
        <v>13</v>
      </c>
      <c r="B16">
        <v>230.261</v>
      </c>
      <c r="D16" s="2">
        <v>13</v>
      </c>
      <c r="E16">
        <v>184.12799999999999</v>
      </c>
      <c r="G16" s="5">
        <v>14</v>
      </c>
      <c r="H16">
        <v>181.82400000000001</v>
      </c>
    </row>
    <row r="17" spans="1:8" x14ac:dyDescent="0.2">
      <c r="A17" s="3">
        <v>14</v>
      </c>
      <c r="B17">
        <v>347.399</v>
      </c>
      <c r="D17" s="2">
        <v>14</v>
      </c>
      <c r="E17">
        <v>174.28</v>
      </c>
      <c r="G17" s="6" t="s">
        <v>4</v>
      </c>
      <c r="H17" s="4">
        <v>89.353999999999999</v>
      </c>
    </row>
    <row r="18" spans="1:8" x14ac:dyDescent="0.2">
      <c r="A18" s="3">
        <v>15</v>
      </c>
      <c r="B18">
        <v>297.05599999999998</v>
      </c>
      <c r="D18" s="2">
        <v>15</v>
      </c>
      <c r="E18">
        <v>274.661</v>
      </c>
      <c r="G18" s="6">
        <v>15</v>
      </c>
      <c r="H18" s="4">
        <v>192.18799999999999</v>
      </c>
    </row>
    <row r="19" spans="1:8" x14ac:dyDescent="0.2">
      <c r="A19" s="3">
        <v>16</v>
      </c>
      <c r="B19">
        <v>262.666</v>
      </c>
      <c r="D19" s="2">
        <v>16</v>
      </c>
      <c r="E19">
        <v>236.56899999999999</v>
      </c>
      <c r="G19" s="6">
        <v>16</v>
      </c>
      <c r="H19" s="4">
        <v>190.02500000000001</v>
      </c>
    </row>
    <row r="20" spans="1:8" x14ac:dyDescent="0.2">
      <c r="A20" s="3">
        <v>17</v>
      </c>
      <c r="B20">
        <v>196.904</v>
      </c>
      <c r="D20" s="2">
        <v>17</v>
      </c>
      <c r="E20">
        <v>149.673</v>
      </c>
      <c r="G20" s="6">
        <v>17</v>
      </c>
      <c r="H20" s="4">
        <v>216.959</v>
      </c>
    </row>
    <row r="21" spans="1:8" x14ac:dyDescent="0.2">
      <c r="A21" s="3">
        <v>18</v>
      </c>
      <c r="B21">
        <v>196.001</v>
      </c>
      <c r="D21" s="2">
        <v>18</v>
      </c>
      <c r="E21">
        <v>266.09300000000002</v>
      </c>
      <c r="G21" s="6" t="s">
        <v>22</v>
      </c>
      <c r="H21" s="4">
        <v>92.39</v>
      </c>
    </row>
    <row r="22" spans="1:8" x14ac:dyDescent="0.2">
      <c r="A22" s="3">
        <v>19</v>
      </c>
      <c r="B22">
        <v>220.65899999999999</v>
      </c>
      <c r="D22" s="2">
        <v>19</v>
      </c>
      <c r="E22">
        <v>394.904</v>
      </c>
      <c r="G22" s="5" t="s">
        <v>23</v>
      </c>
      <c r="H22">
        <v>151.30500000000001</v>
      </c>
    </row>
    <row r="23" spans="1:8" x14ac:dyDescent="0.2">
      <c r="A23" s="3">
        <v>20</v>
      </c>
      <c r="B23">
        <v>245.85300000000001</v>
      </c>
      <c r="D23" s="2">
        <v>20</v>
      </c>
      <c r="E23">
        <v>333.154</v>
      </c>
      <c r="G23" s="5">
        <v>18</v>
      </c>
      <c r="H23">
        <v>137.07400000000001</v>
      </c>
    </row>
    <row r="24" spans="1:8" x14ac:dyDescent="0.2">
      <c r="A24" s="3">
        <v>21</v>
      </c>
      <c r="B24">
        <v>186.90100000000001</v>
      </c>
      <c r="D24" s="2">
        <v>21</v>
      </c>
      <c r="E24">
        <v>274.69600000000003</v>
      </c>
      <c r="G24" s="5">
        <v>19</v>
      </c>
      <c r="H24">
        <v>155.32</v>
      </c>
    </row>
    <row r="25" spans="1:8" x14ac:dyDescent="0.2">
      <c r="A25" s="3">
        <v>22</v>
      </c>
      <c r="B25">
        <v>153.41499999999999</v>
      </c>
      <c r="D25" s="2">
        <v>22</v>
      </c>
      <c r="E25">
        <v>169.72200000000001</v>
      </c>
      <c r="G25" s="5">
        <v>21</v>
      </c>
      <c r="H25">
        <v>151.72399999999999</v>
      </c>
    </row>
    <row r="26" spans="1:8" x14ac:dyDescent="0.2">
      <c r="A26" s="3">
        <v>23</v>
      </c>
      <c r="B26">
        <v>178.33699999999999</v>
      </c>
      <c r="D26" s="2">
        <v>23</v>
      </c>
      <c r="E26">
        <v>291.238</v>
      </c>
      <c r="G26" s="5" t="s">
        <v>24</v>
      </c>
      <c r="H26">
        <v>120.081</v>
      </c>
    </row>
    <row r="27" spans="1:8" x14ac:dyDescent="0.2">
      <c r="A27" s="3">
        <v>24</v>
      </c>
      <c r="B27">
        <v>184.864</v>
      </c>
      <c r="D27" s="2">
        <v>24</v>
      </c>
      <c r="E27">
        <v>474.10199999999998</v>
      </c>
      <c r="G27" s="5">
        <v>22</v>
      </c>
      <c r="H27">
        <v>207.096</v>
      </c>
    </row>
    <row r="28" spans="1:8" x14ac:dyDescent="0.2">
      <c r="A28" s="3">
        <v>25</v>
      </c>
      <c r="B28">
        <v>263.22199999999998</v>
      </c>
      <c r="D28" s="2">
        <v>25</v>
      </c>
      <c r="E28">
        <v>350.64600000000002</v>
      </c>
      <c r="G28" s="5">
        <v>23</v>
      </c>
      <c r="H28">
        <v>91.081999999999994</v>
      </c>
    </row>
    <row r="29" spans="1:8" x14ac:dyDescent="0.2">
      <c r="A29" s="3">
        <v>26</v>
      </c>
      <c r="B29">
        <v>418.58100000000002</v>
      </c>
      <c r="D29" s="2">
        <v>26</v>
      </c>
      <c r="E29">
        <v>355.93700000000001</v>
      </c>
      <c r="G29" s="5">
        <v>24</v>
      </c>
      <c r="H29">
        <v>163.642</v>
      </c>
    </row>
    <row r="30" spans="1:8" x14ac:dyDescent="0.2">
      <c r="A30" s="3">
        <v>27</v>
      </c>
      <c r="B30">
        <v>211.75</v>
      </c>
      <c r="D30" s="2">
        <v>27</v>
      </c>
      <c r="E30">
        <v>209.27099999999999</v>
      </c>
      <c r="G30" s="5">
        <v>25</v>
      </c>
      <c r="H30">
        <v>340.83199999999999</v>
      </c>
    </row>
    <row r="31" spans="1:8" x14ac:dyDescent="0.2">
      <c r="A31" s="3">
        <v>28</v>
      </c>
      <c r="B31">
        <v>159.15100000000001</v>
      </c>
      <c r="D31" s="2">
        <v>28</v>
      </c>
      <c r="E31">
        <v>224.614</v>
      </c>
      <c r="G31" s="5">
        <v>26</v>
      </c>
      <c r="H31">
        <v>166.82499999999999</v>
      </c>
    </row>
    <row r="32" spans="1:8" x14ac:dyDescent="0.2">
      <c r="A32" s="3">
        <v>29</v>
      </c>
      <c r="B32">
        <v>236.76900000000001</v>
      </c>
      <c r="D32" s="2">
        <v>29</v>
      </c>
      <c r="E32">
        <v>259.36500000000001</v>
      </c>
      <c r="G32" s="5">
        <v>27</v>
      </c>
      <c r="H32">
        <v>181.99299999999999</v>
      </c>
    </row>
    <row r="33" spans="1:8" x14ac:dyDescent="0.2">
      <c r="A33" s="3">
        <v>30</v>
      </c>
      <c r="B33">
        <v>202.81399999999999</v>
      </c>
      <c r="D33" s="2">
        <v>30</v>
      </c>
      <c r="E33">
        <v>638.65800000000002</v>
      </c>
      <c r="G33" s="5">
        <v>28</v>
      </c>
      <c r="H33">
        <v>234.761</v>
      </c>
    </row>
    <row r="34" spans="1:8" x14ac:dyDescent="0.2">
      <c r="A34" s="3">
        <v>31</v>
      </c>
      <c r="B34">
        <v>317.68599999999998</v>
      </c>
      <c r="D34" s="2">
        <v>31</v>
      </c>
      <c r="E34">
        <v>128.99600000000001</v>
      </c>
      <c r="G34" s="5">
        <v>29</v>
      </c>
      <c r="H34">
        <v>177.54400000000001</v>
      </c>
    </row>
    <row r="35" spans="1:8" x14ac:dyDescent="0.2">
      <c r="A35" s="3">
        <v>32</v>
      </c>
      <c r="B35">
        <v>176.125</v>
      </c>
      <c r="D35" s="2">
        <v>32</v>
      </c>
      <c r="E35">
        <v>176.27500000000001</v>
      </c>
      <c r="G35" s="5">
        <v>30</v>
      </c>
      <c r="H35">
        <v>305.67500000000001</v>
      </c>
    </row>
    <row r="36" spans="1:8" x14ac:dyDescent="0.2">
      <c r="A36" s="3">
        <v>33</v>
      </c>
      <c r="B36">
        <v>421.84399999999999</v>
      </c>
      <c r="D36" s="2">
        <v>33</v>
      </c>
      <c r="E36">
        <v>307.43099999999998</v>
      </c>
      <c r="G36" s="5">
        <v>31</v>
      </c>
      <c r="H36">
        <v>125.68600000000001</v>
      </c>
    </row>
    <row r="37" spans="1:8" x14ac:dyDescent="0.2">
      <c r="A37" s="3">
        <v>34</v>
      </c>
      <c r="B37">
        <v>240.96700000000001</v>
      </c>
      <c r="D37" s="2">
        <v>34</v>
      </c>
      <c r="E37">
        <v>240.49100000000001</v>
      </c>
      <c r="G37" s="5">
        <v>32</v>
      </c>
      <c r="H37">
        <v>126.233</v>
      </c>
    </row>
    <row r="38" spans="1:8" x14ac:dyDescent="0.2">
      <c r="A38" s="3">
        <v>35</v>
      </c>
      <c r="B38">
        <v>243.52500000000001</v>
      </c>
      <c r="D38" s="2">
        <v>35</v>
      </c>
      <c r="E38">
        <v>292.06400000000002</v>
      </c>
      <c r="G38" s="5">
        <v>33</v>
      </c>
      <c r="H38">
        <v>286.95</v>
      </c>
    </row>
    <row r="39" spans="1:8" x14ac:dyDescent="0.2">
      <c r="A39" s="3" t="s">
        <v>19</v>
      </c>
      <c r="B39">
        <v>211.37799999999999</v>
      </c>
      <c r="D39" s="2">
        <v>36</v>
      </c>
      <c r="E39">
        <v>281.17500000000001</v>
      </c>
      <c r="G39" s="5">
        <v>34</v>
      </c>
      <c r="H39">
        <v>209.001</v>
      </c>
    </row>
    <row r="40" spans="1:8" x14ac:dyDescent="0.2">
      <c r="A40" s="3">
        <v>36</v>
      </c>
      <c r="B40">
        <v>178.74100000000001</v>
      </c>
      <c r="D40" s="2">
        <v>37</v>
      </c>
      <c r="E40">
        <v>238.43</v>
      </c>
      <c r="G40" s="5" t="s">
        <v>25</v>
      </c>
      <c r="H40">
        <v>114.03</v>
      </c>
    </row>
    <row r="41" spans="1:8" x14ac:dyDescent="0.2">
      <c r="A41" s="3">
        <v>37</v>
      </c>
      <c r="B41">
        <v>247.14699999999999</v>
      </c>
      <c r="D41" s="2">
        <v>38</v>
      </c>
      <c r="E41">
        <v>303.529</v>
      </c>
      <c r="G41" s="5">
        <v>35</v>
      </c>
      <c r="H41">
        <v>155.90799999999999</v>
      </c>
    </row>
    <row r="42" spans="1:8" x14ac:dyDescent="0.2">
      <c r="A42" s="3">
        <v>38</v>
      </c>
      <c r="B42">
        <v>204.06299999999999</v>
      </c>
      <c r="D42" s="2">
        <v>39</v>
      </c>
      <c r="E42">
        <v>349.85399999999998</v>
      </c>
      <c r="G42" s="5">
        <v>36</v>
      </c>
      <c r="H42">
        <v>185.982</v>
      </c>
    </row>
    <row r="43" spans="1:8" x14ac:dyDescent="0.2">
      <c r="A43" s="3">
        <v>39</v>
      </c>
      <c r="B43">
        <v>147.19900000000001</v>
      </c>
      <c r="D43" s="2">
        <v>40</v>
      </c>
      <c r="E43">
        <v>115.203</v>
      </c>
      <c r="G43" s="5">
        <v>37</v>
      </c>
      <c r="H43">
        <v>191.01400000000001</v>
      </c>
    </row>
    <row r="44" spans="1:8" x14ac:dyDescent="0.2">
      <c r="A44" s="3">
        <v>40</v>
      </c>
      <c r="B44">
        <v>301.59800000000001</v>
      </c>
      <c r="G44" s="5" t="s">
        <v>26</v>
      </c>
      <c r="H44">
        <v>210.04300000000001</v>
      </c>
    </row>
    <row r="45" spans="1:8" x14ac:dyDescent="0.2">
      <c r="A45" s="3" t="s">
        <v>20</v>
      </c>
      <c r="B45">
        <v>170.155</v>
      </c>
      <c r="G45" s="5">
        <v>38</v>
      </c>
      <c r="H45">
        <v>189.68199999999999</v>
      </c>
    </row>
    <row r="46" spans="1:8" x14ac:dyDescent="0.2">
      <c r="G46" s="5">
        <v>39</v>
      </c>
      <c r="H46">
        <v>230.94900000000001</v>
      </c>
    </row>
    <row r="47" spans="1:8" x14ac:dyDescent="0.2">
      <c r="G47" s="5">
        <v>40</v>
      </c>
      <c r="H47">
        <v>195.244</v>
      </c>
    </row>
    <row r="49" spans="1:8" x14ac:dyDescent="0.2">
      <c r="A49" s="10" t="s">
        <v>147</v>
      </c>
      <c r="B49">
        <f>AVERAGE(B4:B48)</f>
        <v>233.1419523809524</v>
      </c>
      <c r="D49" s="10" t="s">
        <v>147</v>
      </c>
      <c r="E49">
        <f>AVERAGE(E4:E48)</f>
        <v>258.52314999999999</v>
      </c>
      <c r="G49" s="10" t="s">
        <v>147</v>
      </c>
      <c r="H49">
        <f>AVERAGE(H4:H48)</f>
        <v>191.20747727272729</v>
      </c>
    </row>
    <row r="50" spans="1:8" ht="17" thickBot="1" x14ac:dyDescent="0.25"/>
    <row r="51" spans="1:8" x14ac:dyDescent="0.2">
      <c r="A51" s="13" t="s">
        <v>147</v>
      </c>
      <c r="B51" s="14">
        <f>AVERAGE(B49,E49,H49)</f>
        <v>227.62419321789321</v>
      </c>
    </row>
    <row r="52" spans="1:8" x14ac:dyDescent="0.2">
      <c r="A52" s="15" t="s">
        <v>148</v>
      </c>
      <c r="B52" s="16">
        <f>STDEV(B49,E49,H49)</f>
        <v>33.995355540389149</v>
      </c>
    </row>
    <row r="53" spans="1:8" ht="17" thickBot="1" x14ac:dyDescent="0.25">
      <c r="A53" s="17" t="s">
        <v>149</v>
      </c>
      <c r="B53" s="18">
        <f>B52/SQRT(3)</f>
        <v>19.6272276724407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0C7D2-6B00-DC41-9DA6-D33377018DD9}">
  <dimension ref="A1:H50"/>
  <sheetViews>
    <sheetView workbookViewId="0">
      <selection activeCell="C1" sqref="C1"/>
    </sheetView>
  </sheetViews>
  <sheetFormatPr baseColWidth="10" defaultRowHeight="16" x14ac:dyDescent="0.2"/>
  <sheetData>
    <row r="1" spans="1:8" ht="19" x14ac:dyDescent="0.2">
      <c r="A1" t="s">
        <v>27</v>
      </c>
    </row>
    <row r="2" spans="1:8" x14ac:dyDescent="0.2">
      <c r="A2" t="s">
        <v>14</v>
      </c>
      <c r="D2" t="s">
        <v>15</v>
      </c>
      <c r="G2" t="s">
        <v>16</v>
      </c>
    </row>
    <row r="3" spans="1:8" x14ac:dyDescent="0.2">
      <c r="A3" s="1" t="s">
        <v>0</v>
      </c>
      <c r="B3" s="2" t="s">
        <v>5</v>
      </c>
      <c r="D3" s="1" t="s">
        <v>0</v>
      </c>
      <c r="E3" s="2" t="s">
        <v>5</v>
      </c>
      <c r="G3" s="1" t="s">
        <v>0</v>
      </c>
      <c r="H3" s="2" t="s">
        <v>5</v>
      </c>
    </row>
    <row r="4" spans="1:8" x14ac:dyDescent="0.2">
      <c r="A4" s="5">
        <v>1</v>
      </c>
      <c r="B4" s="7">
        <v>271.12299999999999</v>
      </c>
      <c r="D4" s="5">
        <v>1</v>
      </c>
      <c r="E4">
        <v>328.07100000000003</v>
      </c>
      <c r="G4" s="5">
        <v>1</v>
      </c>
      <c r="H4">
        <v>382.36399999999998</v>
      </c>
    </row>
    <row r="5" spans="1:8" x14ac:dyDescent="0.2">
      <c r="A5" s="5">
        <v>2</v>
      </c>
      <c r="B5" s="7">
        <v>343.04399999999998</v>
      </c>
      <c r="D5" s="5">
        <v>2</v>
      </c>
      <c r="E5">
        <v>407.613</v>
      </c>
      <c r="G5" s="5">
        <v>2</v>
      </c>
      <c r="H5">
        <v>368.197</v>
      </c>
    </row>
    <row r="6" spans="1:8" x14ac:dyDescent="0.2">
      <c r="A6" s="5">
        <v>3</v>
      </c>
      <c r="B6" s="7">
        <v>337.28199999999998</v>
      </c>
      <c r="D6" s="5">
        <v>3</v>
      </c>
      <c r="E6">
        <v>418.40699999999998</v>
      </c>
      <c r="G6" s="5">
        <v>3</v>
      </c>
      <c r="H6">
        <v>466.43900000000002</v>
      </c>
    </row>
    <row r="7" spans="1:8" x14ac:dyDescent="0.2">
      <c r="A7" s="5">
        <v>4</v>
      </c>
      <c r="B7" s="7">
        <v>345.22800000000001</v>
      </c>
      <c r="D7" s="5">
        <v>4</v>
      </c>
      <c r="E7">
        <v>314.04700000000003</v>
      </c>
      <c r="G7" s="5">
        <v>4</v>
      </c>
      <c r="H7">
        <v>174.46600000000001</v>
      </c>
    </row>
    <row r="8" spans="1:8" x14ac:dyDescent="0.2">
      <c r="A8" s="5">
        <v>5</v>
      </c>
      <c r="B8" s="7">
        <v>424.84199999999998</v>
      </c>
      <c r="D8" s="5">
        <v>5</v>
      </c>
      <c r="E8">
        <v>200.18700000000001</v>
      </c>
      <c r="G8" s="5">
        <v>5</v>
      </c>
      <c r="H8">
        <v>253.59299999999999</v>
      </c>
    </row>
    <row r="9" spans="1:8" x14ac:dyDescent="0.2">
      <c r="A9" s="5">
        <v>6</v>
      </c>
      <c r="B9" s="7">
        <v>365.67200000000003</v>
      </c>
      <c r="D9" s="5">
        <v>6</v>
      </c>
      <c r="E9">
        <v>271.94799999999998</v>
      </c>
      <c r="G9" s="5">
        <v>6</v>
      </c>
      <c r="H9">
        <v>292.16000000000003</v>
      </c>
    </row>
    <row r="10" spans="1:8" x14ac:dyDescent="0.2">
      <c r="A10" s="5">
        <v>7</v>
      </c>
      <c r="B10" s="7">
        <v>279.80599999999998</v>
      </c>
      <c r="D10" s="5">
        <v>7</v>
      </c>
      <c r="E10">
        <v>347.06200000000001</v>
      </c>
      <c r="G10" s="5">
        <v>7</v>
      </c>
      <c r="H10">
        <v>333.762</v>
      </c>
    </row>
    <row r="11" spans="1:8" x14ac:dyDescent="0.2">
      <c r="A11" s="5">
        <v>8</v>
      </c>
      <c r="B11" s="7">
        <v>258.64299999999997</v>
      </c>
      <c r="D11" s="5">
        <v>8</v>
      </c>
      <c r="E11">
        <v>201.60499999999999</v>
      </c>
      <c r="G11" s="5">
        <v>8</v>
      </c>
      <c r="H11">
        <v>267.85700000000003</v>
      </c>
    </row>
    <row r="12" spans="1:8" x14ac:dyDescent="0.2">
      <c r="A12" s="5">
        <v>9</v>
      </c>
      <c r="B12" s="7">
        <v>335.24599999999998</v>
      </c>
      <c r="D12" s="5">
        <v>9</v>
      </c>
      <c r="E12">
        <v>318.351</v>
      </c>
      <c r="G12" s="5">
        <v>9</v>
      </c>
      <c r="H12">
        <v>365.32299999999998</v>
      </c>
    </row>
    <row r="13" spans="1:8" x14ac:dyDescent="0.2">
      <c r="A13" s="5">
        <v>10</v>
      </c>
      <c r="B13" s="7">
        <v>355.80700000000002</v>
      </c>
      <c r="D13" s="5">
        <v>10</v>
      </c>
      <c r="E13">
        <v>339.78399999999999</v>
      </c>
      <c r="G13" s="5">
        <v>10</v>
      </c>
      <c r="H13">
        <v>377.62</v>
      </c>
    </row>
    <row r="14" spans="1:8" x14ac:dyDescent="0.2">
      <c r="A14" s="5">
        <v>11</v>
      </c>
      <c r="B14" s="7">
        <v>277.96899999999999</v>
      </c>
      <c r="D14" s="5">
        <v>11</v>
      </c>
      <c r="E14">
        <v>436.40100000000001</v>
      </c>
      <c r="G14" s="5">
        <v>11</v>
      </c>
      <c r="H14">
        <v>444.584</v>
      </c>
    </row>
    <row r="15" spans="1:8" x14ac:dyDescent="0.2">
      <c r="A15" s="5">
        <v>12</v>
      </c>
      <c r="B15" s="7">
        <v>241.24100000000001</v>
      </c>
      <c r="D15" s="5">
        <v>12</v>
      </c>
      <c r="E15">
        <v>631.29899999999998</v>
      </c>
      <c r="G15" s="5">
        <v>12</v>
      </c>
      <c r="H15">
        <v>218.542</v>
      </c>
    </row>
    <row r="16" spans="1:8" x14ac:dyDescent="0.2">
      <c r="A16" s="5">
        <v>13</v>
      </c>
      <c r="B16" s="7">
        <v>289.83800000000002</v>
      </c>
      <c r="D16" s="5">
        <v>13</v>
      </c>
      <c r="E16">
        <v>447.89400000000001</v>
      </c>
      <c r="G16" s="5">
        <v>13</v>
      </c>
      <c r="H16">
        <v>377.733</v>
      </c>
    </row>
    <row r="17" spans="1:8" x14ac:dyDescent="0.2">
      <c r="A17" s="5">
        <v>14</v>
      </c>
      <c r="B17" s="7">
        <v>322.45</v>
      </c>
      <c r="D17" s="5">
        <v>14</v>
      </c>
      <c r="E17">
        <v>306.12299999999999</v>
      </c>
      <c r="G17" s="5">
        <v>14</v>
      </c>
      <c r="H17">
        <v>385.435</v>
      </c>
    </row>
    <row r="18" spans="1:8" x14ac:dyDescent="0.2">
      <c r="A18" s="5">
        <v>15</v>
      </c>
      <c r="B18" s="7">
        <v>383.685</v>
      </c>
      <c r="D18" s="5" t="s">
        <v>28</v>
      </c>
      <c r="E18">
        <v>448.017</v>
      </c>
      <c r="G18" s="5">
        <v>15</v>
      </c>
      <c r="H18">
        <v>319.29300000000001</v>
      </c>
    </row>
    <row r="19" spans="1:8" x14ac:dyDescent="0.2">
      <c r="A19" s="5">
        <v>16</v>
      </c>
      <c r="B19" s="7">
        <v>277.416</v>
      </c>
      <c r="D19" s="5" t="s">
        <v>29</v>
      </c>
      <c r="E19">
        <v>328.12700000000001</v>
      </c>
      <c r="G19" s="5">
        <v>16</v>
      </c>
      <c r="H19">
        <v>279.04199999999997</v>
      </c>
    </row>
    <row r="20" spans="1:8" x14ac:dyDescent="0.2">
      <c r="A20" s="5">
        <v>17</v>
      </c>
      <c r="B20" s="7">
        <v>237.804</v>
      </c>
      <c r="D20" s="5">
        <v>16</v>
      </c>
      <c r="E20">
        <v>299.45999999999998</v>
      </c>
      <c r="G20" s="5">
        <v>17</v>
      </c>
      <c r="H20">
        <v>411.72199999999998</v>
      </c>
    </row>
    <row r="21" spans="1:8" x14ac:dyDescent="0.2">
      <c r="A21" s="5">
        <v>18</v>
      </c>
      <c r="B21" s="7">
        <v>337.61599999999999</v>
      </c>
      <c r="D21" s="5">
        <v>17</v>
      </c>
      <c r="E21">
        <v>399.363</v>
      </c>
      <c r="G21" s="5">
        <v>18</v>
      </c>
      <c r="H21">
        <v>394.07900000000001</v>
      </c>
    </row>
    <row r="22" spans="1:8" x14ac:dyDescent="0.2">
      <c r="A22" s="5">
        <v>19</v>
      </c>
      <c r="B22" s="7">
        <v>320.93599999999998</v>
      </c>
      <c r="D22" s="5">
        <v>18</v>
      </c>
      <c r="E22">
        <v>277.07</v>
      </c>
      <c r="G22" s="5">
        <v>19</v>
      </c>
      <c r="H22">
        <v>307.99299999999999</v>
      </c>
    </row>
    <row r="23" spans="1:8" x14ac:dyDescent="0.2">
      <c r="A23" s="5">
        <v>20</v>
      </c>
      <c r="B23" s="7">
        <v>178.77099999999999</v>
      </c>
      <c r="D23" s="5">
        <v>19</v>
      </c>
      <c r="E23">
        <v>505.416</v>
      </c>
      <c r="G23" s="5">
        <v>20</v>
      </c>
      <c r="H23">
        <v>430.02600000000001</v>
      </c>
    </row>
    <row r="24" spans="1:8" x14ac:dyDescent="0.2">
      <c r="A24" s="5">
        <v>21</v>
      </c>
      <c r="B24" s="7">
        <v>526.29100000000005</v>
      </c>
      <c r="D24" s="5">
        <v>20</v>
      </c>
      <c r="E24">
        <v>194.96799999999999</v>
      </c>
      <c r="G24" s="5">
        <v>21</v>
      </c>
      <c r="H24">
        <v>366.43900000000002</v>
      </c>
    </row>
    <row r="25" spans="1:8" x14ac:dyDescent="0.2">
      <c r="A25" s="5">
        <v>22</v>
      </c>
      <c r="B25" s="7">
        <v>244.23599999999999</v>
      </c>
      <c r="D25" s="5" t="s">
        <v>24</v>
      </c>
      <c r="E25">
        <v>346.57499999999999</v>
      </c>
      <c r="G25" s="5">
        <v>22</v>
      </c>
      <c r="H25">
        <v>392.96100000000001</v>
      </c>
    </row>
    <row r="26" spans="1:8" x14ac:dyDescent="0.2">
      <c r="A26" s="5">
        <v>23</v>
      </c>
      <c r="B26" s="7">
        <v>398.68</v>
      </c>
      <c r="D26" s="5" t="s">
        <v>24</v>
      </c>
      <c r="E26">
        <v>279.02499999999998</v>
      </c>
      <c r="G26" s="5">
        <v>23</v>
      </c>
      <c r="H26">
        <v>367.32799999999997</v>
      </c>
    </row>
    <row r="27" spans="1:8" x14ac:dyDescent="0.2">
      <c r="A27" s="5">
        <v>24</v>
      </c>
      <c r="B27" s="7">
        <v>337.09800000000001</v>
      </c>
      <c r="D27" s="5">
        <v>22</v>
      </c>
      <c r="E27">
        <v>336.71800000000002</v>
      </c>
      <c r="G27" s="5">
        <v>24</v>
      </c>
      <c r="H27">
        <v>506.34899999999999</v>
      </c>
    </row>
    <row r="28" spans="1:8" x14ac:dyDescent="0.2">
      <c r="A28" s="5">
        <v>25</v>
      </c>
      <c r="B28" s="7">
        <v>895.55899999999997</v>
      </c>
      <c r="D28" s="5">
        <v>23</v>
      </c>
      <c r="E28">
        <v>195.92699999999999</v>
      </c>
      <c r="G28" s="5">
        <v>25</v>
      </c>
      <c r="H28">
        <v>324.40300000000002</v>
      </c>
    </row>
    <row r="29" spans="1:8" x14ac:dyDescent="0.2">
      <c r="A29" s="5">
        <v>26</v>
      </c>
      <c r="B29" s="7">
        <v>309.44499999999999</v>
      </c>
      <c r="D29" s="5">
        <v>24</v>
      </c>
      <c r="E29">
        <v>267.43099999999998</v>
      </c>
      <c r="G29" s="5">
        <v>26</v>
      </c>
      <c r="H29">
        <v>294.59899999999999</v>
      </c>
    </row>
    <row r="30" spans="1:8" x14ac:dyDescent="0.2">
      <c r="A30" s="5">
        <v>27</v>
      </c>
      <c r="B30" s="7">
        <v>376.47300000000001</v>
      </c>
      <c r="D30" s="5">
        <v>25</v>
      </c>
      <c r="E30">
        <v>404.84</v>
      </c>
      <c r="G30" s="5">
        <v>27</v>
      </c>
      <c r="H30">
        <v>427.75200000000001</v>
      </c>
    </row>
    <row r="31" spans="1:8" x14ac:dyDescent="0.2">
      <c r="A31" s="5">
        <v>28</v>
      </c>
      <c r="B31" s="7">
        <v>369.10899999999998</v>
      </c>
      <c r="D31" s="5">
        <v>26</v>
      </c>
      <c r="E31">
        <v>248.01499999999999</v>
      </c>
      <c r="G31" s="5">
        <v>28</v>
      </c>
      <c r="H31">
        <v>408.87299999999999</v>
      </c>
    </row>
    <row r="32" spans="1:8" x14ac:dyDescent="0.2">
      <c r="A32" s="5">
        <v>29</v>
      </c>
      <c r="B32" s="7">
        <v>367.98</v>
      </c>
      <c r="D32" s="5">
        <v>27</v>
      </c>
      <c r="E32">
        <v>254.18299999999999</v>
      </c>
      <c r="G32" s="5">
        <v>29</v>
      </c>
      <c r="H32">
        <v>514.03499999999997</v>
      </c>
    </row>
    <row r="33" spans="1:8" x14ac:dyDescent="0.2">
      <c r="A33" s="5">
        <v>30</v>
      </c>
      <c r="B33" s="7">
        <v>273.87299999999999</v>
      </c>
      <c r="D33" s="5">
        <v>28</v>
      </c>
      <c r="E33">
        <v>352.80900000000003</v>
      </c>
      <c r="G33" s="5">
        <v>30</v>
      </c>
      <c r="H33">
        <v>420.56700000000001</v>
      </c>
    </row>
    <row r="34" spans="1:8" x14ac:dyDescent="0.2">
      <c r="A34" s="5">
        <v>31</v>
      </c>
      <c r="B34" s="7">
        <v>495.15899999999999</v>
      </c>
      <c r="D34" s="5">
        <v>29</v>
      </c>
      <c r="E34">
        <v>257.17200000000003</v>
      </c>
      <c r="G34" s="5">
        <v>31</v>
      </c>
      <c r="H34">
        <v>226.44200000000001</v>
      </c>
    </row>
    <row r="35" spans="1:8" x14ac:dyDescent="0.2">
      <c r="A35" s="5">
        <v>32</v>
      </c>
      <c r="B35" s="7">
        <v>363.202</v>
      </c>
      <c r="D35" s="5">
        <v>30</v>
      </c>
      <c r="E35">
        <v>323.75200000000001</v>
      </c>
      <c r="G35" s="5">
        <v>32</v>
      </c>
      <c r="H35">
        <v>539.29700000000003</v>
      </c>
    </row>
    <row r="36" spans="1:8" x14ac:dyDescent="0.2">
      <c r="A36" s="5">
        <v>33</v>
      </c>
      <c r="B36" s="7">
        <v>428.93</v>
      </c>
      <c r="D36" s="5">
        <v>31</v>
      </c>
      <c r="E36">
        <v>157.84200000000001</v>
      </c>
      <c r="G36" s="5">
        <v>33</v>
      </c>
      <c r="H36">
        <v>298.77100000000002</v>
      </c>
    </row>
    <row r="37" spans="1:8" x14ac:dyDescent="0.2">
      <c r="A37" s="5">
        <v>34</v>
      </c>
      <c r="B37" s="7">
        <v>353.863</v>
      </c>
      <c r="D37" s="5">
        <v>32</v>
      </c>
      <c r="E37">
        <v>219.20099999999999</v>
      </c>
      <c r="G37" s="5">
        <v>34</v>
      </c>
      <c r="H37">
        <v>460.31200000000001</v>
      </c>
    </row>
    <row r="38" spans="1:8" x14ac:dyDescent="0.2">
      <c r="A38" s="5">
        <v>35</v>
      </c>
      <c r="B38" s="7">
        <v>201.989</v>
      </c>
      <c r="G38" s="5">
        <v>35</v>
      </c>
      <c r="H38">
        <v>433.85399999999998</v>
      </c>
    </row>
    <row r="39" spans="1:8" x14ac:dyDescent="0.2">
      <c r="A39" s="5">
        <v>36</v>
      </c>
      <c r="B39" s="7">
        <v>556.6</v>
      </c>
      <c r="G39" s="5">
        <v>36</v>
      </c>
      <c r="H39">
        <v>451.21899999999999</v>
      </c>
    </row>
    <row r="40" spans="1:8" x14ac:dyDescent="0.2">
      <c r="A40" s="5">
        <v>37</v>
      </c>
      <c r="B40" s="7">
        <v>310.75400000000002</v>
      </c>
      <c r="G40" s="5">
        <v>37</v>
      </c>
      <c r="H40">
        <v>506.291</v>
      </c>
    </row>
    <row r="41" spans="1:8" x14ac:dyDescent="0.2">
      <c r="A41" s="5">
        <v>38</v>
      </c>
      <c r="B41" s="7">
        <v>328.59</v>
      </c>
      <c r="G41" s="5">
        <v>38</v>
      </c>
      <c r="H41">
        <v>304.69400000000002</v>
      </c>
    </row>
    <row r="42" spans="1:8" x14ac:dyDescent="0.2">
      <c r="A42" s="5">
        <v>39</v>
      </c>
      <c r="B42" s="7">
        <v>230.13200000000001</v>
      </c>
      <c r="G42" s="5">
        <v>39</v>
      </c>
      <c r="H42">
        <v>324.50900000000001</v>
      </c>
    </row>
    <row r="43" spans="1:8" x14ac:dyDescent="0.2">
      <c r="A43" s="5">
        <v>40</v>
      </c>
      <c r="B43" s="7">
        <v>316.13499999999999</v>
      </c>
      <c r="G43" s="5">
        <v>40</v>
      </c>
      <c r="H43">
        <v>370.72500000000002</v>
      </c>
    </row>
    <row r="44" spans="1:8" x14ac:dyDescent="0.2">
      <c r="G44" s="5">
        <v>41</v>
      </c>
      <c r="H44">
        <v>303.42899999999997</v>
      </c>
    </row>
    <row r="46" spans="1:8" x14ac:dyDescent="0.2">
      <c r="A46" s="10" t="s">
        <v>147</v>
      </c>
      <c r="B46">
        <f>AVERAGE(B4:B45)</f>
        <v>346.71292499999993</v>
      </c>
      <c r="D46" s="10" t="s">
        <v>147</v>
      </c>
      <c r="E46">
        <f>AVERAGE(E4:E45)</f>
        <v>325.43244117647055</v>
      </c>
      <c r="G46" s="10" t="s">
        <v>147</v>
      </c>
      <c r="H46">
        <f>AVERAGE(H4:H45)</f>
        <v>368.12387804878045</v>
      </c>
    </row>
    <row r="47" spans="1:8" ht="17" thickBot="1" x14ac:dyDescent="0.25"/>
    <row r="48" spans="1:8" x14ac:dyDescent="0.2">
      <c r="A48" s="13" t="s">
        <v>147</v>
      </c>
      <c r="B48" s="14">
        <f>AVERAGE(B46,E46,H46)</f>
        <v>346.75641474175035</v>
      </c>
    </row>
    <row r="49" spans="1:2" x14ac:dyDescent="0.2">
      <c r="A49" s="15" t="s">
        <v>148</v>
      </c>
      <c r="B49" s="16">
        <f>STDEV(B46,E46,H46)</f>
        <v>21.345751663359938</v>
      </c>
    </row>
    <row r="50" spans="1:2" ht="17" thickBot="1" x14ac:dyDescent="0.25">
      <c r="A50" s="17" t="s">
        <v>149</v>
      </c>
      <c r="B50" s="18">
        <f>B49/SQRT(3)</f>
        <v>12.32397546889576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38858-4696-7541-A42E-6808CB0DF2E5}">
  <dimension ref="A1:H50"/>
  <sheetViews>
    <sheetView workbookViewId="0">
      <selection activeCell="D1" sqref="D1"/>
    </sheetView>
  </sheetViews>
  <sheetFormatPr baseColWidth="10" defaultRowHeight="16" x14ac:dyDescent="0.2"/>
  <sheetData>
    <row r="1" spans="1:8" ht="19" x14ac:dyDescent="0.2">
      <c r="A1" t="s">
        <v>30</v>
      </c>
    </row>
    <row r="2" spans="1:8" x14ac:dyDescent="0.2">
      <c r="A2" t="s">
        <v>14</v>
      </c>
      <c r="D2" t="s">
        <v>15</v>
      </c>
      <c r="G2" t="s">
        <v>16</v>
      </c>
    </row>
    <row r="3" spans="1:8" x14ac:dyDescent="0.2">
      <c r="A3" s="1" t="s">
        <v>0</v>
      </c>
      <c r="B3" s="2" t="s">
        <v>5</v>
      </c>
      <c r="D3" s="1" t="s">
        <v>0</v>
      </c>
      <c r="E3" s="2" t="s">
        <v>5</v>
      </c>
      <c r="G3" s="1" t="s">
        <v>0</v>
      </c>
      <c r="H3" s="2" t="s">
        <v>5</v>
      </c>
    </row>
    <row r="4" spans="1:8" x14ac:dyDescent="0.2">
      <c r="A4" s="5">
        <v>1</v>
      </c>
      <c r="B4">
        <v>232.518</v>
      </c>
      <c r="D4" s="5">
        <v>1</v>
      </c>
      <c r="E4">
        <v>280.04500000000002</v>
      </c>
      <c r="G4" s="5">
        <v>1</v>
      </c>
      <c r="H4">
        <v>195.12799999999999</v>
      </c>
    </row>
    <row r="5" spans="1:8" x14ac:dyDescent="0.2">
      <c r="A5" s="5">
        <v>2</v>
      </c>
      <c r="B5">
        <v>222.70699999999999</v>
      </c>
      <c r="D5" s="5">
        <v>2</v>
      </c>
      <c r="E5">
        <v>325.54899999999998</v>
      </c>
      <c r="G5" s="5">
        <v>2</v>
      </c>
      <c r="H5">
        <v>175.06899999999999</v>
      </c>
    </row>
    <row r="6" spans="1:8" x14ac:dyDescent="0.2">
      <c r="A6" s="5">
        <v>3</v>
      </c>
      <c r="B6">
        <v>212.60900000000001</v>
      </c>
      <c r="D6" s="5">
        <v>3</v>
      </c>
      <c r="E6">
        <v>263.99799999999999</v>
      </c>
      <c r="G6" s="5">
        <v>3</v>
      </c>
      <c r="H6">
        <v>153.946</v>
      </c>
    </row>
    <row r="7" spans="1:8" x14ac:dyDescent="0.2">
      <c r="A7" s="5">
        <v>4</v>
      </c>
      <c r="B7">
        <v>230.68299999999999</v>
      </c>
      <c r="D7" s="5">
        <v>4</v>
      </c>
      <c r="E7">
        <v>472.90499999999997</v>
      </c>
      <c r="G7" s="5">
        <v>4</v>
      </c>
      <c r="H7">
        <v>247.81200000000001</v>
      </c>
    </row>
    <row r="8" spans="1:8" x14ac:dyDescent="0.2">
      <c r="A8" s="5">
        <v>5</v>
      </c>
      <c r="B8">
        <v>322.96199999999999</v>
      </c>
      <c r="D8" s="5">
        <v>5</v>
      </c>
      <c r="E8">
        <v>209.12700000000001</v>
      </c>
      <c r="G8" s="5">
        <v>5</v>
      </c>
      <c r="H8">
        <v>208.048</v>
      </c>
    </row>
    <row r="9" spans="1:8" x14ac:dyDescent="0.2">
      <c r="A9" s="5">
        <v>6</v>
      </c>
      <c r="B9">
        <v>289.70400000000001</v>
      </c>
      <c r="D9" s="5">
        <v>6</v>
      </c>
      <c r="E9">
        <v>289.68299999999999</v>
      </c>
      <c r="G9" s="5">
        <v>6</v>
      </c>
      <c r="H9">
        <v>205.67400000000001</v>
      </c>
    </row>
    <row r="10" spans="1:8" x14ac:dyDescent="0.2">
      <c r="A10" s="5">
        <v>7</v>
      </c>
      <c r="B10">
        <v>283.863</v>
      </c>
      <c r="D10" s="5">
        <v>7</v>
      </c>
      <c r="E10">
        <v>125.36</v>
      </c>
      <c r="G10" s="5">
        <v>7</v>
      </c>
      <c r="H10">
        <v>236.376</v>
      </c>
    </row>
    <row r="11" spans="1:8" x14ac:dyDescent="0.2">
      <c r="A11" s="5">
        <v>8</v>
      </c>
      <c r="B11">
        <v>258.13400000000001</v>
      </c>
      <c r="D11" s="5">
        <v>8</v>
      </c>
      <c r="E11">
        <v>140.57499999999999</v>
      </c>
      <c r="G11" s="5">
        <v>8</v>
      </c>
      <c r="H11">
        <v>477.721</v>
      </c>
    </row>
    <row r="12" spans="1:8" x14ac:dyDescent="0.2">
      <c r="A12" s="5">
        <v>9</v>
      </c>
      <c r="B12">
        <v>315.96300000000002</v>
      </c>
      <c r="D12" s="5">
        <v>9</v>
      </c>
      <c r="E12">
        <v>333.62299999999999</v>
      </c>
      <c r="G12" s="5">
        <v>9</v>
      </c>
      <c r="H12">
        <v>183.14400000000001</v>
      </c>
    </row>
    <row r="13" spans="1:8" x14ac:dyDescent="0.2">
      <c r="A13" s="5">
        <v>10</v>
      </c>
      <c r="B13">
        <v>272.99700000000001</v>
      </c>
      <c r="D13" s="5">
        <v>10</v>
      </c>
      <c r="E13">
        <v>215.785</v>
      </c>
      <c r="G13" s="5">
        <v>10</v>
      </c>
      <c r="H13">
        <v>291.75099999999998</v>
      </c>
    </row>
    <row r="14" spans="1:8" x14ac:dyDescent="0.2">
      <c r="A14" s="5">
        <v>11</v>
      </c>
      <c r="B14">
        <v>212.79900000000001</v>
      </c>
      <c r="D14" s="5">
        <v>11</v>
      </c>
      <c r="E14">
        <v>311.85399999999998</v>
      </c>
      <c r="G14" s="5">
        <v>11</v>
      </c>
      <c r="H14">
        <v>222.41399999999999</v>
      </c>
    </row>
    <row r="15" spans="1:8" x14ac:dyDescent="0.2">
      <c r="A15" s="5">
        <v>12</v>
      </c>
      <c r="B15">
        <v>166.23400000000001</v>
      </c>
      <c r="D15" s="5">
        <v>12</v>
      </c>
      <c r="E15">
        <v>177.07499999999999</v>
      </c>
      <c r="G15" s="5">
        <v>12</v>
      </c>
      <c r="H15">
        <v>251.21299999999999</v>
      </c>
    </row>
    <row r="16" spans="1:8" x14ac:dyDescent="0.2">
      <c r="A16" s="5">
        <v>13</v>
      </c>
      <c r="B16">
        <v>381.00799999999998</v>
      </c>
      <c r="D16" s="5">
        <v>13</v>
      </c>
      <c r="E16">
        <v>450.97</v>
      </c>
      <c r="G16" s="5">
        <v>13</v>
      </c>
      <c r="H16">
        <v>282.28100000000001</v>
      </c>
    </row>
    <row r="17" spans="1:8" x14ac:dyDescent="0.2">
      <c r="A17" s="5">
        <v>14</v>
      </c>
      <c r="B17">
        <v>259.351</v>
      </c>
      <c r="D17" s="5">
        <v>14</v>
      </c>
      <c r="E17">
        <v>278.97199999999998</v>
      </c>
      <c r="G17" s="5">
        <v>14</v>
      </c>
      <c r="H17">
        <v>235.857</v>
      </c>
    </row>
    <row r="18" spans="1:8" x14ac:dyDescent="0.2">
      <c r="A18" s="5">
        <v>16</v>
      </c>
      <c r="B18">
        <v>304.17200000000003</v>
      </c>
      <c r="D18" s="5">
        <v>15</v>
      </c>
      <c r="E18">
        <v>185.99600000000001</v>
      </c>
      <c r="G18" s="5" t="s">
        <v>28</v>
      </c>
      <c r="H18">
        <v>352.76499999999999</v>
      </c>
    </row>
    <row r="19" spans="1:8" x14ac:dyDescent="0.2">
      <c r="A19" s="5">
        <v>17</v>
      </c>
      <c r="B19">
        <v>429.86</v>
      </c>
      <c r="D19" s="5">
        <v>16</v>
      </c>
      <c r="E19">
        <v>335.94400000000002</v>
      </c>
      <c r="G19" s="5" t="s">
        <v>29</v>
      </c>
      <c r="H19">
        <v>271.54500000000002</v>
      </c>
    </row>
    <row r="20" spans="1:8" x14ac:dyDescent="0.2">
      <c r="A20" s="5">
        <v>18</v>
      </c>
      <c r="B20">
        <v>249.417</v>
      </c>
      <c r="D20" s="5">
        <v>17</v>
      </c>
      <c r="E20">
        <v>270.44299999999998</v>
      </c>
      <c r="G20" s="5">
        <v>16</v>
      </c>
      <c r="H20">
        <v>215.749</v>
      </c>
    </row>
    <row r="21" spans="1:8" x14ac:dyDescent="0.2">
      <c r="A21" s="5">
        <v>19</v>
      </c>
      <c r="B21">
        <v>404.88400000000001</v>
      </c>
      <c r="D21" s="5" t="s">
        <v>31</v>
      </c>
      <c r="E21">
        <v>355.19099999999997</v>
      </c>
      <c r="G21" s="5">
        <v>17</v>
      </c>
      <c r="H21">
        <v>214.45099999999999</v>
      </c>
    </row>
    <row r="22" spans="1:8" x14ac:dyDescent="0.2">
      <c r="A22" s="5">
        <v>20</v>
      </c>
      <c r="B22">
        <v>371.10700000000003</v>
      </c>
      <c r="D22" s="5" t="s">
        <v>32</v>
      </c>
      <c r="E22">
        <v>334.80500000000001</v>
      </c>
      <c r="G22" s="5">
        <v>18</v>
      </c>
      <c r="H22">
        <v>245.57599999999999</v>
      </c>
    </row>
    <row r="23" spans="1:8" x14ac:dyDescent="0.2">
      <c r="A23" s="5">
        <v>21</v>
      </c>
      <c r="B23">
        <v>548.03099999999995</v>
      </c>
      <c r="D23" s="5">
        <v>19</v>
      </c>
      <c r="E23">
        <v>123.041</v>
      </c>
      <c r="G23" s="5">
        <v>19</v>
      </c>
      <c r="H23">
        <v>252.482</v>
      </c>
    </row>
    <row r="24" spans="1:8" x14ac:dyDescent="0.2">
      <c r="A24" s="5">
        <v>22</v>
      </c>
      <c r="B24">
        <v>269.61799999999999</v>
      </c>
      <c r="D24" s="5">
        <v>20</v>
      </c>
      <c r="E24">
        <v>369.32499999999999</v>
      </c>
      <c r="G24" s="5">
        <v>20</v>
      </c>
      <c r="H24">
        <v>324.76499999999999</v>
      </c>
    </row>
    <row r="25" spans="1:8" x14ac:dyDescent="0.2">
      <c r="A25" s="5">
        <v>23</v>
      </c>
      <c r="B25">
        <v>351.27600000000001</v>
      </c>
      <c r="D25" s="5">
        <v>21</v>
      </c>
      <c r="E25">
        <v>221.31700000000001</v>
      </c>
      <c r="G25" s="5">
        <v>21</v>
      </c>
      <c r="H25">
        <v>115.215</v>
      </c>
    </row>
    <row r="26" spans="1:8" x14ac:dyDescent="0.2">
      <c r="A26" s="5">
        <v>24</v>
      </c>
      <c r="B26">
        <v>364.54700000000003</v>
      </c>
      <c r="D26" s="5">
        <v>22</v>
      </c>
      <c r="E26">
        <v>402.52600000000001</v>
      </c>
      <c r="G26" s="5">
        <v>22</v>
      </c>
      <c r="H26">
        <v>400.72899999999998</v>
      </c>
    </row>
    <row r="27" spans="1:8" x14ac:dyDescent="0.2">
      <c r="A27" s="5">
        <v>25</v>
      </c>
      <c r="B27">
        <v>189.70599999999999</v>
      </c>
      <c r="D27" s="5">
        <v>23</v>
      </c>
      <c r="E27">
        <v>240.3</v>
      </c>
      <c r="G27" s="5">
        <v>23</v>
      </c>
      <c r="H27">
        <v>250.28100000000001</v>
      </c>
    </row>
    <row r="28" spans="1:8" x14ac:dyDescent="0.2">
      <c r="A28" s="5">
        <v>26</v>
      </c>
      <c r="B28">
        <v>365.26900000000001</v>
      </c>
      <c r="D28" s="5">
        <v>24</v>
      </c>
      <c r="E28">
        <v>360.089</v>
      </c>
      <c r="G28" s="5">
        <v>24</v>
      </c>
      <c r="H28">
        <v>156.03800000000001</v>
      </c>
    </row>
    <row r="29" spans="1:8" x14ac:dyDescent="0.2">
      <c r="A29" s="5">
        <v>27</v>
      </c>
      <c r="B29">
        <v>583.68299999999999</v>
      </c>
      <c r="D29" s="5">
        <v>25</v>
      </c>
      <c r="E29">
        <v>104.48</v>
      </c>
      <c r="G29" s="5">
        <v>25</v>
      </c>
      <c r="H29">
        <v>239.94200000000001</v>
      </c>
    </row>
    <row r="30" spans="1:8" x14ac:dyDescent="0.2">
      <c r="A30" s="5">
        <v>28</v>
      </c>
      <c r="B30">
        <v>194.548</v>
      </c>
      <c r="D30" s="5">
        <v>26</v>
      </c>
      <c r="E30">
        <v>440.53500000000003</v>
      </c>
      <c r="G30" s="5">
        <v>26</v>
      </c>
      <c r="H30">
        <v>232.85499999999999</v>
      </c>
    </row>
    <row r="31" spans="1:8" x14ac:dyDescent="0.2">
      <c r="A31" s="5">
        <v>29</v>
      </c>
      <c r="B31">
        <v>166.416</v>
      </c>
      <c r="D31" s="5">
        <v>27</v>
      </c>
      <c r="E31">
        <v>294.15300000000002</v>
      </c>
      <c r="G31" s="5">
        <v>27</v>
      </c>
      <c r="H31">
        <v>288.86900000000003</v>
      </c>
    </row>
    <row r="32" spans="1:8" x14ac:dyDescent="0.2">
      <c r="A32" s="5">
        <v>30</v>
      </c>
      <c r="B32">
        <v>210.27199999999999</v>
      </c>
      <c r="D32" s="5">
        <v>28</v>
      </c>
      <c r="E32">
        <v>176.93799999999999</v>
      </c>
      <c r="G32" s="5">
        <v>28</v>
      </c>
      <c r="H32">
        <v>201.33500000000001</v>
      </c>
    </row>
    <row r="33" spans="1:8" x14ac:dyDescent="0.2">
      <c r="A33" s="5">
        <v>31</v>
      </c>
      <c r="B33">
        <v>262.19299999999998</v>
      </c>
      <c r="D33" s="5">
        <v>29</v>
      </c>
      <c r="E33">
        <v>216.18799999999999</v>
      </c>
      <c r="G33" s="5">
        <v>29</v>
      </c>
      <c r="H33">
        <v>259.26499999999999</v>
      </c>
    </row>
    <row r="34" spans="1:8" x14ac:dyDescent="0.2">
      <c r="A34" s="5">
        <v>32</v>
      </c>
      <c r="B34">
        <v>410.34699999999998</v>
      </c>
      <c r="D34" s="5">
        <v>30</v>
      </c>
      <c r="E34">
        <v>340.05099999999999</v>
      </c>
      <c r="G34" s="5">
        <v>30</v>
      </c>
      <c r="H34">
        <v>260.31</v>
      </c>
    </row>
    <row r="35" spans="1:8" x14ac:dyDescent="0.2">
      <c r="A35" s="5">
        <v>33</v>
      </c>
      <c r="B35">
        <v>137.71600000000001</v>
      </c>
      <c r="D35" s="5">
        <v>31</v>
      </c>
      <c r="E35">
        <v>153.25</v>
      </c>
      <c r="G35" s="5">
        <v>31</v>
      </c>
      <c r="H35">
        <v>357.22500000000002</v>
      </c>
    </row>
    <row r="36" spans="1:8" x14ac:dyDescent="0.2">
      <c r="A36" s="5">
        <v>34</v>
      </c>
      <c r="B36">
        <v>193.88900000000001</v>
      </c>
      <c r="D36" s="5">
        <v>32</v>
      </c>
      <c r="E36">
        <v>297.762</v>
      </c>
      <c r="G36" s="5">
        <v>32</v>
      </c>
      <c r="H36">
        <v>206.58699999999999</v>
      </c>
    </row>
    <row r="37" spans="1:8" x14ac:dyDescent="0.2">
      <c r="A37" s="5">
        <v>36</v>
      </c>
      <c r="B37">
        <v>248.11199999999999</v>
      </c>
      <c r="D37" s="5">
        <v>33</v>
      </c>
      <c r="E37">
        <v>516.947</v>
      </c>
      <c r="G37" s="5">
        <v>33</v>
      </c>
      <c r="H37">
        <v>270.637</v>
      </c>
    </row>
    <row r="38" spans="1:8" x14ac:dyDescent="0.2">
      <c r="A38" s="5">
        <v>37</v>
      </c>
      <c r="B38">
        <v>173.99700000000001</v>
      </c>
      <c r="D38" s="5">
        <v>34</v>
      </c>
      <c r="E38">
        <v>267.11799999999999</v>
      </c>
      <c r="G38" s="5">
        <v>34</v>
      </c>
      <c r="H38">
        <v>301.66300000000001</v>
      </c>
    </row>
    <row r="39" spans="1:8" x14ac:dyDescent="0.2">
      <c r="A39" s="5">
        <v>38</v>
      </c>
      <c r="B39">
        <v>273.00700000000001</v>
      </c>
      <c r="D39" s="5">
        <v>35</v>
      </c>
      <c r="E39">
        <v>151.48500000000001</v>
      </c>
      <c r="G39" s="5">
        <v>35</v>
      </c>
      <c r="H39">
        <v>261.03800000000001</v>
      </c>
    </row>
    <row r="40" spans="1:8" x14ac:dyDescent="0.2">
      <c r="A40" s="5">
        <v>39</v>
      </c>
      <c r="B40">
        <v>352.274</v>
      </c>
      <c r="D40" s="5">
        <v>36</v>
      </c>
      <c r="E40">
        <v>405.976</v>
      </c>
      <c r="G40" s="5">
        <v>36</v>
      </c>
      <c r="H40">
        <v>375.298</v>
      </c>
    </row>
    <row r="41" spans="1:8" x14ac:dyDescent="0.2">
      <c r="A41" s="5">
        <v>40</v>
      </c>
      <c r="B41">
        <v>189.595</v>
      </c>
      <c r="G41" s="5">
        <v>37</v>
      </c>
      <c r="H41">
        <v>198.21600000000001</v>
      </c>
    </row>
    <row r="42" spans="1:8" x14ac:dyDescent="0.2">
      <c r="G42" s="5">
        <v>38</v>
      </c>
      <c r="H42">
        <v>304.67</v>
      </c>
    </row>
    <row r="43" spans="1:8" x14ac:dyDescent="0.2">
      <c r="G43" s="5">
        <v>39</v>
      </c>
      <c r="H43">
        <v>215.48599999999999</v>
      </c>
    </row>
    <row r="44" spans="1:8" x14ac:dyDescent="0.2">
      <c r="G44" s="5">
        <v>40</v>
      </c>
      <c r="H44">
        <v>330.64299999999997</v>
      </c>
    </row>
    <row r="46" spans="1:8" x14ac:dyDescent="0.2">
      <c r="A46" s="10" t="s">
        <v>147</v>
      </c>
      <c r="B46">
        <f>AVERAGE(B4:B45)</f>
        <v>286.98599999999993</v>
      </c>
      <c r="D46" s="10" t="s">
        <v>147</v>
      </c>
      <c r="E46">
        <f>AVERAGE(E4:E45)</f>
        <v>282.14543243243247</v>
      </c>
      <c r="G46" s="10" t="s">
        <v>147</v>
      </c>
      <c r="H46">
        <f>AVERAGE(H4:H45)</f>
        <v>255.36753658536597</v>
      </c>
    </row>
    <row r="47" spans="1:8" ht="17" thickBot="1" x14ac:dyDescent="0.25"/>
    <row r="48" spans="1:8" x14ac:dyDescent="0.2">
      <c r="A48" s="13" t="s">
        <v>147</v>
      </c>
      <c r="B48" s="14">
        <f>AVERAGE(B46,E46,H46)</f>
        <v>274.83298967259947</v>
      </c>
    </row>
    <row r="49" spans="1:2" x14ac:dyDescent="0.2">
      <c r="A49" s="15" t="s">
        <v>148</v>
      </c>
      <c r="B49" s="16">
        <f>STDEV(B46,E46,H46)</f>
        <v>17.030433685391348</v>
      </c>
    </row>
    <row r="50" spans="1:2" ht="17" thickBot="1" x14ac:dyDescent="0.25">
      <c r="A50" s="17" t="s">
        <v>149</v>
      </c>
      <c r="B50" s="18">
        <f>B49/SQRT(3)</f>
        <v>9.83252547267676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d</vt:lpstr>
      <vt:lpstr>Fig 3i</vt:lpstr>
      <vt:lpstr>Fig 3j</vt:lpstr>
      <vt:lpstr>Fig 3k</vt:lpstr>
      <vt:lpstr>Fig 3l</vt:lpstr>
      <vt:lpstr>WT-UeGFP, SFM</vt:lpstr>
      <vt:lpstr>hSOD1G93A-UeGFP, SFM</vt:lpstr>
      <vt:lpstr>hSOD1G93A-UeGFP, NU-9</vt:lpstr>
      <vt:lpstr>hSOD1G93A-UeGFP, riluzole</vt:lpstr>
      <vt:lpstr>hSOD1G93A-UeGFP, edaravone</vt:lpstr>
      <vt:lpstr>hSOD1G93A-UeGFP, NU-9 + riluzol</vt:lpstr>
      <vt:lpstr>hSOD1G93A-UeGFP, NU-9 + edara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is Genc</dc:creator>
  <cp:lastModifiedBy>Baris Genc</cp:lastModifiedBy>
  <dcterms:created xsi:type="dcterms:W3CDTF">2022-01-25T20:14:50Z</dcterms:created>
  <dcterms:modified xsi:type="dcterms:W3CDTF">2022-02-04T18:49:16Z</dcterms:modified>
</cp:coreProperties>
</file>